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5ea31a2a6dbf410/Área de Trabalho/FinalPlosOne/"/>
    </mc:Choice>
  </mc:AlternateContent>
  <xr:revisionPtr revIDLastSave="0" documentId="8_{FDC5A283-6366-45B7-91ED-14E767A1AE64}" xr6:coauthVersionLast="47" xr6:coauthVersionMax="47" xr10:uidLastSave="{00000000-0000-0000-0000-000000000000}"/>
  <bookViews>
    <workbookView xWindow="-120" yWindow="-120" windowWidth="20730" windowHeight="11160" activeTab="1" xr2:uid="{7C16DEB6-CE7F-4A1B-9609-F43A94811EBA}"/>
  </bookViews>
  <sheets>
    <sheet name="NCor" sheetId="4" r:id="rId1"/>
    <sheet name="tPV%" sheetId="1" r:id="rId2"/>
    <sheet name="CE (cm)" sheetId="2" r:id="rId3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7" i="4" l="1"/>
  <c r="G47" i="4"/>
  <c r="F47" i="4"/>
  <c r="D47" i="4"/>
  <c r="C47" i="4"/>
  <c r="B47" i="4"/>
  <c r="H23" i="4"/>
  <c r="G23" i="4"/>
  <c r="F23" i="4"/>
  <c r="C23" i="4"/>
  <c r="D23" i="4"/>
  <c r="B23" i="4"/>
  <c r="AC45" i="1" l="1"/>
  <c r="AB45" i="1"/>
  <c r="AA45" i="1"/>
  <c r="AC22" i="1"/>
  <c r="AB22" i="1"/>
  <c r="AA22" i="1"/>
  <c r="R45" i="1"/>
  <c r="S45" i="1"/>
  <c r="Q45" i="1"/>
  <c r="R22" i="1"/>
  <c r="S22" i="1"/>
  <c r="Q22" i="1"/>
  <c r="X45" i="1"/>
  <c r="W45" i="1"/>
  <c r="V45" i="1"/>
  <c r="X22" i="1"/>
  <c r="W22" i="1"/>
  <c r="V22" i="1"/>
  <c r="N45" i="1"/>
  <c r="M45" i="1"/>
  <c r="L45" i="1"/>
  <c r="N22" i="1"/>
  <c r="M22" i="1"/>
  <c r="L22" i="1"/>
  <c r="AC45" i="2"/>
  <c r="AB45" i="2"/>
  <c r="AA45" i="2"/>
  <c r="AC22" i="2"/>
  <c r="AB22" i="2"/>
  <c r="AA22" i="2"/>
  <c r="X22" i="2"/>
  <c r="W22" i="2"/>
  <c r="V22" i="2"/>
  <c r="X45" i="2"/>
  <c r="W45" i="2"/>
  <c r="V45" i="2"/>
  <c r="S45" i="2"/>
  <c r="R45" i="2"/>
  <c r="Q45" i="2"/>
  <c r="R22" i="2"/>
  <c r="S22" i="2"/>
  <c r="Q22" i="2"/>
  <c r="N45" i="2"/>
  <c r="M45" i="2"/>
  <c r="L45" i="2"/>
  <c r="N22" i="2"/>
  <c r="M22" i="2"/>
  <c r="L22" i="2"/>
  <c r="I22" i="2"/>
  <c r="H22" i="2"/>
  <c r="G22" i="2"/>
  <c r="I45" i="2"/>
  <c r="H45" i="2"/>
  <c r="G45" i="2"/>
  <c r="D45" i="2"/>
  <c r="C45" i="2"/>
  <c r="B45" i="2"/>
  <c r="C22" i="2"/>
  <c r="D22" i="2"/>
  <c r="B22" i="2"/>
</calcChain>
</file>

<file path=xl/sharedStrings.xml><?xml version="1.0" encoding="utf-8"?>
<sst xmlns="http://schemas.openxmlformats.org/spreadsheetml/2006/main" count="622" uniqueCount="44">
  <si>
    <t>Pré PI1</t>
  </si>
  <si>
    <t>PI1</t>
  </si>
  <si>
    <t>Post1</t>
  </si>
  <si>
    <t>SJ1</t>
  </si>
  <si>
    <t>Sj2</t>
  </si>
  <si>
    <t>SJ3</t>
  </si>
  <si>
    <t>SJ4</t>
  </si>
  <si>
    <t>SJ5</t>
  </si>
  <si>
    <t>SJ6</t>
  </si>
  <si>
    <t>SJ7</t>
  </si>
  <si>
    <t>SJ8</t>
  </si>
  <si>
    <t>SJ9</t>
  </si>
  <si>
    <t>SJ10</t>
  </si>
  <si>
    <t>SJ11</t>
  </si>
  <si>
    <t>SJ12</t>
  </si>
  <si>
    <t>SJ13</t>
  </si>
  <si>
    <t>SJ14</t>
  </si>
  <si>
    <t>SJ15</t>
  </si>
  <si>
    <t>SJ16</t>
  </si>
  <si>
    <t>SJ17</t>
  </si>
  <si>
    <t>SJ18</t>
  </si>
  <si>
    <t>SJ19</t>
  </si>
  <si>
    <t>SJ20</t>
  </si>
  <si>
    <t>SG</t>
  </si>
  <si>
    <t>SSG</t>
  </si>
  <si>
    <t>Pré PI2</t>
  </si>
  <si>
    <t>PI2</t>
  </si>
  <si>
    <t>Post2</t>
  </si>
  <si>
    <t>Pré PI3</t>
  </si>
  <si>
    <t>PI3</t>
  </si>
  <si>
    <t>Post3</t>
  </si>
  <si>
    <t>Pre PI1</t>
  </si>
  <si>
    <t>Pre PI2</t>
  </si>
  <si>
    <t>Pre PI3</t>
  </si>
  <si>
    <t>Pre PII1</t>
  </si>
  <si>
    <t>PII1</t>
  </si>
  <si>
    <t>PII2</t>
  </si>
  <si>
    <t>Post PII2</t>
  </si>
  <si>
    <t>Post PII1</t>
  </si>
  <si>
    <t>Pre PII3</t>
  </si>
  <si>
    <t>PII3</t>
  </si>
  <si>
    <t>Post PII3</t>
  </si>
  <si>
    <t>Pre PII2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2"/>
      <color rgb="FFFF3300"/>
      <name val="Abadi"/>
      <family val="2"/>
    </font>
    <font>
      <sz val="12"/>
      <color theme="1"/>
      <name val="Abadi"/>
      <family val="2"/>
    </font>
    <font>
      <sz val="12"/>
      <color rgb="FF002060"/>
      <name val="Abadi"/>
      <family val="2"/>
    </font>
    <font>
      <sz val="12"/>
      <color theme="4"/>
      <name val="Abadi"/>
      <family val="2"/>
    </font>
    <font>
      <sz val="10"/>
      <name val="Arial"/>
      <family val="2"/>
    </font>
    <font>
      <sz val="12"/>
      <color indexed="8"/>
      <name val="Abadi"/>
      <family val="2"/>
    </font>
    <font>
      <sz val="12"/>
      <name val="Abadi"/>
      <family val="2"/>
    </font>
    <font>
      <sz val="11"/>
      <name val="Abadi"/>
      <family val="2"/>
    </font>
    <font>
      <sz val="11"/>
      <color indexed="8"/>
      <name val="Abadi"/>
      <family val="2"/>
    </font>
    <font>
      <sz val="12"/>
      <color rgb="FFFFC000"/>
      <name val="Abadi"/>
      <family val="2"/>
    </font>
    <font>
      <sz val="12"/>
      <color rgb="FF0070C0"/>
      <name val="Abadi"/>
      <family val="2"/>
    </font>
    <font>
      <sz val="11"/>
      <name val="Abadi"/>
      <family val="2"/>
    </font>
    <font>
      <sz val="12"/>
      <color theme="5"/>
      <name val="Abadi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8" fillId="0" borderId="0"/>
    <xf numFmtId="0" fontId="7" fillId="0" borderId="0"/>
    <xf numFmtId="0" fontId="12" fillId="0" borderId="0"/>
    <xf numFmtId="0" fontId="5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2" fontId="9" fillId="0" borderId="0" xfId="1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6" fillId="0" borderId="0" xfId="2" applyNumberFormat="1" applyFont="1" applyAlignment="1">
      <alignment horizontal="center" vertical="center"/>
    </xf>
    <xf numFmtId="2" fontId="7" fillId="0" borderId="0" xfId="2" applyNumberFormat="1" applyFont="1" applyAlignment="1">
      <alignment horizontal="center" vertical="center"/>
    </xf>
    <xf numFmtId="2" fontId="7" fillId="0" borderId="0" xfId="1" applyNumberFormat="1" applyFont="1" applyAlignment="1">
      <alignment horizontal="center"/>
    </xf>
    <xf numFmtId="0" fontId="1" fillId="4" borderId="0" xfId="0" applyFont="1" applyFill="1" applyAlignment="1">
      <alignment horizontal="center"/>
    </xf>
    <xf numFmtId="2" fontId="10" fillId="0" borderId="0" xfId="2" applyNumberFormat="1" applyFont="1" applyAlignment="1">
      <alignment horizontal="center" vertical="center"/>
    </xf>
    <xf numFmtId="0" fontId="11" fillId="4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7" fillId="0" borderId="0" xfId="4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/>
    </xf>
    <xf numFmtId="2" fontId="6" fillId="0" borderId="0" xfId="3" applyNumberFormat="1" applyFont="1" applyAlignment="1">
      <alignment horizontal="center"/>
    </xf>
  </cellXfs>
  <cellStyles count="5">
    <cellStyle name="Normal" xfId="0" builtinId="0"/>
    <cellStyle name="Normal_CE_Ok" xfId="1" xr:uid="{7CC51204-E70D-4049-92FB-79AFCF565EC8}"/>
    <cellStyle name="Normal_CE_Ok_2" xfId="2" xr:uid="{B4E0F5F1-9868-42F4-917F-ECDE27E81FB8}"/>
    <cellStyle name="Normal_Planilha4" xfId="4" xr:uid="{23540DEC-0AFA-4CD2-970E-9D92912078C1}"/>
    <cellStyle name="Normal_tPV%" xfId="3" xr:uid="{EAC34B70-6C59-45FA-B141-288498DEC0C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8B81A-CA99-40EA-8088-C40C0B5785C5}">
  <dimension ref="A1:I47"/>
  <sheetViews>
    <sheetView topLeftCell="A28" workbookViewId="0">
      <selection activeCell="I45" sqref="I45"/>
    </sheetView>
  </sheetViews>
  <sheetFormatPr defaultRowHeight="15.75" x14ac:dyDescent="0.25"/>
  <cols>
    <col min="1" max="16384" width="9.140625" style="2"/>
  </cols>
  <sheetData>
    <row r="1" spans="2:9" x14ac:dyDescent="0.25">
      <c r="B1" s="3" t="s">
        <v>23</v>
      </c>
      <c r="C1" s="3" t="s">
        <v>23</v>
      </c>
      <c r="D1" s="3" t="s">
        <v>23</v>
      </c>
      <c r="F1" s="3" t="s">
        <v>23</v>
      </c>
      <c r="G1" s="3" t="s">
        <v>23</v>
      </c>
      <c r="H1" s="3" t="s">
        <v>23</v>
      </c>
    </row>
    <row r="2" spans="2:9" x14ac:dyDescent="0.25">
      <c r="B2" s="1" t="s">
        <v>1</v>
      </c>
      <c r="C2" s="1" t="s">
        <v>26</v>
      </c>
      <c r="D2" s="1" t="s">
        <v>29</v>
      </c>
      <c r="F2" s="1" t="s">
        <v>34</v>
      </c>
      <c r="G2" s="1" t="s">
        <v>35</v>
      </c>
      <c r="H2" s="1" t="s">
        <v>38</v>
      </c>
    </row>
    <row r="3" spans="2:9" x14ac:dyDescent="0.25">
      <c r="B3" s="15">
        <v>2</v>
      </c>
      <c r="C3" s="15">
        <v>1.3333333333333333</v>
      </c>
      <c r="D3" s="15">
        <v>1</v>
      </c>
      <c r="E3" s="7"/>
      <c r="F3" s="15">
        <v>1.3333333333333333</v>
      </c>
      <c r="G3" s="15">
        <v>1.6666666666666667</v>
      </c>
      <c r="H3" s="15">
        <v>0.66666666666666663</v>
      </c>
      <c r="I3" s="7"/>
    </row>
    <row r="4" spans="2:9" x14ac:dyDescent="0.25">
      <c r="B4" s="15">
        <v>0.33333333333333331</v>
      </c>
      <c r="C4" s="15">
        <v>1</v>
      </c>
      <c r="D4" s="15">
        <v>0.33333333333333331</v>
      </c>
      <c r="E4" s="7"/>
      <c r="F4" s="15">
        <v>0.66666666666666663</v>
      </c>
      <c r="G4" s="15">
        <v>0</v>
      </c>
      <c r="H4" s="15">
        <v>0.33333333333333331</v>
      </c>
      <c r="I4" s="7"/>
    </row>
    <row r="5" spans="2:9" x14ac:dyDescent="0.25">
      <c r="B5" s="15">
        <v>0</v>
      </c>
      <c r="C5" s="15">
        <v>0.33333333333333331</v>
      </c>
      <c r="D5" s="15">
        <v>0.33333333333333331</v>
      </c>
      <c r="E5" s="7"/>
      <c r="F5" s="15">
        <v>1.6666666666666667</v>
      </c>
      <c r="G5" s="15">
        <v>0.33333333333333331</v>
      </c>
      <c r="H5" s="15">
        <v>0.33333333333333331</v>
      </c>
      <c r="I5" s="7"/>
    </row>
    <row r="6" spans="2:9" x14ac:dyDescent="0.25">
      <c r="B6" s="15">
        <v>0.66666666666666663</v>
      </c>
      <c r="C6" s="15">
        <v>0</v>
      </c>
      <c r="D6" s="15">
        <v>0</v>
      </c>
      <c r="E6" s="7"/>
      <c r="F6" s="15">
        <v>0.33333333333333331</v>
      </c>
      <c r="G6" s="15">
        <v>0</v>
      </c>
      <c r="H6" s="15">
        <v>0.33333333333333331</v>
      </c>
      <c r="I6" s="7"/>
    </row>
    <row r="7" spans="2:9" x14ac:dyDescent="0.25">
      <c r="B7" s="15">
        <v>0</v>
      </c>
      <c r="C7" s="15">
        <v>0.33333333333333331</v>
      </c>
      <c r="D7" s="15">
        <v>0</v>
      </c>
      <c r="E7" s="7"/>
      <c r="F7" s="15">
        <v>0.66666666666666663</v>
      </c>
      <c r="G7" s="15">
        <v>0.33333333333333331</v>
      </c>
      <c r="H7" s="15">
        <v>0.33333333333333331</v>
      </c>
      <c r="I7" s="7"/>
    </row>
    <row r="8" spans="2:9" x14ac:dyDescent="0.25">
      <c r="B8" s="15">
        <v>1</v>
      </c>
      <c r="C8" s="15">
        <v>0</v>
      </c>
      <c r="D8" s="15">
        <v>0</v>
      </c>
      <c r="E8" s="7"/>
      <c r="F8" s="15">
        <v>0.66666666666666663</v>
      </c>
      <c r="G8" s="15">
        <v>0.66666666666666663</v>
      </c>
      <c r="H8" s="15">
        <v>0.33333333333333331</v>
      </c>
      <c r="I8" s="7"/>
    </row>
    <row r="9" spans="2:9" x14ac:dyDescent="0.25">
      <c r="B9" s="15">
        <v>0</v>
      </c>
      <c r="C9" s="15">
        <v>0</v>
      </c>
      <c r="D9" s="15">
        <v>0</v>
      </c>
      <c r="E9" s="7"/>
      <c r="F9" s="15">
        <v>0.33333333333333331</v>
      </c>
      <c r="G9" s="15">
        <v>0</v>
      </c>
      <c r="H9" s="15">
        <v>0</v>
      </c>
      <c r="I9" s="7"/>
    </row>
    <row r="10" spans="2:9" x14ac:dyDescent="0.25">
      <c r="B10" s="15">
        <v>0</v>
      </c>
      <c r="C10" s="15">
        <v>0.66666666666666663</v>
      </c>
      <c r="D10" s="15">
        <v>0.33333333333333331</v>
      </c>
      <c r="E10" s="7"/>
      <c r="F10" s="15">
        <v>0.66666666666666663</v>
      </c>
      <c r="G10" s="15">
        <v>1</v>
      </c>
      <c r="H10" s="15">
        <v>0.66666666666666663</v>
      </c>
      <c r="I10" s="7"/>
    </row>
    <row r="11" spans="2:9" x14ac:dyDescent="0.25">
      <c r="B11" s="15">
        <v>0</v>
      </c>
      <c r="C11" s="15">
        <v>0</v>
      </c>
      <c r="D11" s="15">
        <v>0.66666666666666663</v>
      </c>
      <c r="E11" s="7"/>
      <c r="F11" s="15">
        <v>0.66666666666666663</v>
      </c>
      <c r="G11" s="15">
        <v>0</v>
      </c>
      <c r="H11" s="15">
        <v>1</v>
      </c>
      <c r="I11" s="7"/>
    </row>
    <row r="12" spans="2:9" x14ac:dyDescent="0.25">
      <c r="B12" s="15">
        <v>1</v>
      </c>
      <c r="C12" s="15">
        <v>0.66666666666666663</v>
      </c>
      <c r="D12" s="15">
        <v>0</v>
      </c>
      <c r="E12" s="7"/>
      <c r="F12" s="15">
        <v>0</v>
      </c>
      <c r="G12" s="15">
        <v>0.33333333333333331</v>
      </c>
      <c r="H12" s="15">
        <v>0</v>
      </c>
      <c r="I12" s="7"/>
    </row>
    <row r="13" spans="2:9" x14ac:dyDescent="0.25">
      <c r="B13" s="15">
        <v>0</v>
      </c>
      <c r="C13" s="15">
        <v>0.33333333333333331</v>
      </c>
      <c r="D13" s="15">
        <v>0.33333333333333331</v>
      </c>
      <c r="E13" s="7"/>
      <c r="F13" s="15">
        <v>0</v>
      </c>
      <c r="G13" s="15">
        <v>0</v>
      </c>
      <c r="H13" s="15">
        <v>0.66666666666666663</v>
      </c>
      <c r="I13" s="7"/>
    </row>
    <row r="14" spans="2:9" x14ac:dyDescent="0.25">
      <c r="B14" s="15">
        <v>0.33333333333333331</v>
      </c>
      <c r="C14" s="15">
        <v>0</v>
      </c>
      <c r="D14" s="15">
        <v>0.33333333333333331</v>
      </c>
      <c r="E14" s="7"/>
      <c r="F14" s="15">
        <v>0.33333333333333331</v>
      </c>
      <c r="G14" s="15">
        <v>0.66666666666666663</v>
      </c>
      <c r="H14" s="15">
        <v>0</v>
      </c>
      <c r="I14" s="7"/>
    </row>
    <row r="15" spans="2:9" x14ac:dyDescent="0.25">
      <c r="B15" s="15">
        <v>0.33333333333333331</v>
      </c>
      <c r="C15" s="15">
        <v>0.33333333333333331</v>
      </c>
      <c r="D15" s="15">
        <v>0.66666666666666663</v>
      </c>
      <c r="E15" s="7"/>
      <c r="F15" s="15">
        <v>0</v>
      </c>
      <c r="G15" s="15">
        <v>1.3333333333333333</v>
      </c>
      <c r="H15" s="15">
        <v>0</v>
      </c>
      <c r="I15" s="7"/>
    </row>
    <row r="16" spans="2:9" x14ac:dyDescent="0.25">
      <c r="B16" s="15">
        <v>0.66666666666666663</v>
      </c>
      <c r="C16" s="15">
        <v>0</v>
      </c>
      <c r="D16" s="15">
        <v>0.66666666666666663</v>
      </c>
      <c r="E16" s="7"/>
      <c r="F16" s="15">
        <v>0</v>
      </c>
      <c r="G16" s="15">
        <v>0.33333333333333331</v>
      </c>
      <c r="H16" s="15">
        <v>0</v>
      </c>
      <c r="I16" s="7"/>
    </row>
    <row r="17" spans="1:9" x14ac:dyDescent="0.25">
      <c r="B17" s="15">
        <v>0.66666666666666663</v>
      </c>
      <c r="C17" s="15">
        <v>1</v>
      </c>
      <c r="D17" s="15">
        <v>1</v>
      </c>
      <c r="E17" s="7"/>
      <c r="F17" s="15">
        <v>0</v>
      </c>
      <c r="G17" s="15">
        <v>0.66666666666666663</v>
      </c>
      <c r="H17" s="15">
        <v>0.33333333333333331</v>
      </c>
      <c r="I17" s="7"/>
    </row>
    <row r="18" spans="1:9" x14ac:dyDescent="0.25">
      <c r="B18" s="15">
        <v>0.66666666666666663</v>
      </c>
      <c r="C18" s="15">
        <v>0.66666666666666663</v>
      </c>
      <c r="D18" s="15">
        <v>0</v>
      </c>
      <c r="E18" s="7"/>
      <c r="F18" s="15">
        <v>1</v>
      </c>
      <c r="G18" s="15">
        <v>1.3333333333333333</v>
      </c>
      <c r="H18" s="15">
        <v>1.6666666666666667</v>
      </c>
      <c r="I18" s="7"/>
    </row>
    <row r="19" spans="1:9" x14ac:dyDescent="0.25">
      <c r="B19" s="15">
        <v>1.3333333333333333</v>
      </c>
      <c r="C19" s="15">
        <v>1</v>
      </c>
      <c r="D19" s="15">
        <v>1</v>
      </c>
      <c r="E19" s="7"/>
      <c r="F19" s="15">
        <v>0.33333333333333331</v>
      </c>
      <c r="G19" s="15">
        <v>0.66666666666666663</v>
      </c>
      <c r="H19" s="15">
        <v>0.33333333333333331</v>
      </c>
      <c r="I19" s="7"/>
    </row>
    <row r="20" spans="1:9" x14ac:dyDescent="0.25">
      <c r="B20" s="15">
        <v>0</v>
      </c>
      <c r="C20" s="15">
        <v>0</v>
      </c>
      <c r="D20" s="15">
        <v>0.33333333333333331</v>
      </c>
      <c r="E20" s="7"/>
      <c r="F20" s="15">
        <v>0.66666666666666663</v>
      </c>
      <c r="G20" s="15">
        <v>0</v>
      </c>
      <c r="H20" s="15">
        <v>0.66666666666666663</v>
      </c>
      <c r="I20" s="7"/>
    </row>
    <row r="21" spans="1:9" x14ac:dyDescent="0.25">
      <c r="B21" s="15">
        <v>0.66666666666666663</v>
      </c>
      <c r="C21" s="15">
        <v>1.3333333333333333</v>
      </c>
      <c r="D21" s="15">
        <v>1</v>
      </c>
      <c r="E21" s="7"/>
      <c r="F21" s="15">
        <v>0.66666666666666663</v>
      </c>
      <c r="G21" s="15">
        <v>0.33333333333333331</v>
      </c>
      <c r="H21" s="15">
        <v>1</v>
      </c>
      <c r="I21" s="7"/>
    </row>
    <row r="22" spans="1:9" x14ac:dyDescent="0.25">
      <c r="B22" s="15">
        <v>0.66666666666666663</v>
      </c>
      <c r="C22" s="15">
        <v>0</v>
      </c>
      <c r="D22" s="15">
        <v>1.6666666666666667</v>
      </c>
      <c r="E22" s="7"/>
      <c r="F22" s="15">
        <v>0</v>
      </c>
      <c r="G22" s="15">
        <v>0</v>
      </c>
      <c r="H22" s="15">
        <v>0.33333333333333331</v>
      </c>
      <c r="I22" s="7"/>
    </row>
    <row r="23" spans="1:9" x14ac:dyDescent="0.25">
      <c r="A23" s="11" t="s">
        <v>43</v>
      </c>
      <c r="B23" s="16">
        <f>AVERAGE(B3:B22)</f>
        <v>0.51666666666666661</v>
      </c>
      <c r="C23" s="16">
        <f t="shared" ref="C23:D23" si="0">AVERAGE(C3:C22)</f>
        <v>0.45</v>
      </c>
      <c r="D23" s="16">
        <f t="shared" si="0"/>
        <v>0.48333333333333328</v>
      </c>
      <c r="F23" s="16">
        <f>AVERAGE(F3:F22)</f>
        <v>0.5</v>
      </c>
      <c r="G23" s="16">
        <f t="shared" ref="G23" si="1">AVERAGE(G3:G22)</f>
        <v>0.48333333333333328</v>
      </c>
      <c r="H23" s="16">
        <f t="shared" ref="H23" si="2">AVERAGE(H3:H22)</f>
        <v>0.45</v>
      </c>
    </row>
    <row r="25" spans="1:9" x14ac:dyDescent="0.25">
      <c r="B25" s="4" t="s">
        <v>24</v>
      </c>
      <c r="C25" s="4" t="s">
        <v>24</v>
      </c>
      <c r="D25" s="4" t="s">
        <v>24</v>
      </c>
      <c r="F25" s="4" t="s">
        <v>24</v>
      </c>
      <c r="G25" s="4" t="s">
        <v>24</v>
      </c>
      <c r="H25" s="4" t="s">
        <v>24</v>
      </c>
    </row>
    <row r="26" spans="1:9" x14ac:dyDescent="0.25">
      <c r="B26" s="1" t="s">
        <v>1</v>
      </c>
      <c r="C26" s="1" t="s">
        <v>26</v>
      </c>
      <c r="D26" s="1" t="s">
        <v>29</v>
      </c>
      <c r="F26" s="1" t="s">
        <v>34</v>
      </c>
      <c r="G26" s="1" t="s">
        <v>35</v>
      </c>
      <c r="H26" s="1" t="s">
        <v>38</v>
      </c>
    </row>
    <row r="27" spans="1:9" x14ac:dyDescent="0.25">
      <c r="B27" s="15">
        <v>1</v>
      </c>
      <c r="C27" s="15">
        <v>0.66666666666666663</v>
      </c>
      <c r="D27" s="15">
        <v>0</v>
      </c>
      <c r="E27" s="7"/>
      <c r="F27" s="15">
        <v>0.66666666666666663</v>
      </c>
      <c r="G27" s="15">
        <v>1</v>
      </c>
      <c r="H27" s="15">
        <v>1.33</v>
      </c>
    </row>
    <row r="28" spans="1:9" x14ac:dyDescent="0.25">
      <c r="B28" s="15">
        <v>1.3333333333333333</v>
      </c>
      <c r="C28" s="15">
        <v>1.6666666666666667</v>
      </c>
      <c r="D28" s="15">
        <v>0.66666666666666663</v>
      </c>
      <c r="E28" s="7"/>
      <c r="F28" s="15">
        <v>1.6666666666666667</v>
      </c>
      <c r="G28" s="15">
        <v>2</v>
      </c>
      <c r="H28" s="15">
        <v>0.66666666666666663</v>
      </c>
    </row>
    <row r="29" spans="1:9" x14ac:dyDescent="0.25">
      <c r="B29" s="15">
        <v>1.3333333333333333</v>
      </c>
      <c r="C29" s="15">
        <v>1.33</v>
      </c>
      <c r="D29" s="15">
        <v>1.3333333333333333</v>
      </c>
      <c r="E29" s="7"/>
      <c r="F29" s="15">
        <v>1.3333333333333333</v>
      </c>
      <c r="G29" s="15">
        <v>0.66666666666666663</v>
      </c>
      <c r="H29" s="15">
        <v>1</v>
      </c>
    </row>
    <row r="30" spans="1:9" x14ac:dyDescent="0.25">
      <c r="B30" s="15">
        <v>0</v>
      </c>
      <c r="C30" s="15">
        <v>1</v>
      </c>
      <c r="D30" s="15">
        <v>0.66666666666666663</v>
      </c>
      <c r="E30" s="7"/>
      <c r="F30" s="15">
        <v>1.3333333333333333</v>
      </c>
      <c r="G30" s="15">
        <v>0.66666666666666663</v>
      </c>
      <c r="H30" s="15">
        <v>0.66666666666666663</v>
      </c>
    </row>
    <row r="31" spans="1:9" x14ac:dyDescent="0.25">
      <c r="B31" s="15">
        <v>0.33333333333333331</v>
      </c>
      <c r="C31" s="15">
        <v>1</v>
      </c>
      <c r="D31" s="15">
        <v>0</v>
      </c>
      <c r="E31" s="7"/>
      <c r="F31" s="15">
        <v>0.66666666666666663</v>
      </c>
      <c r="G31" s="15">
        <v>0.33333333333333331</v>
      </c>
      <c r="H31" s="15">
        <v>2</v>
      </c>
    </row>
    <row r="32" spans="1:9" x14ac:dyDescent="0.25">
      <c r="B32" s="15">
        <v>1.3333333333333333</v>
      </c>
      <c r="C32" s="15">
        <v>1</v>
      </c>
      <c r="D32" s="15">
        <v>1.3333333333333333</v>
      </c>
      <c r="E32" s="7"/>
      <c r="F32" s="15">
        <v>1</v>
      </c>
      <c r="G32" s="15">
        <v>1.33</v>
      </c>
      <c r="H32" s="15">
        <v>2</v>
      </c>
    </row>
    <row r="33" spans="1:8" x14ac:dyDescent="0.25">
      <c r="B33" s="15">
        <v>0.33333333333333331</v>
      </c>
      <c r="C33" s="15">
        <v>0.66666666666666663</v>
      </c>
      <c r="D33" s="15">
        <v>1.3333333333333333</v>
      </c>
      <c r="E33" s="7"/>
      <c r="F33" s="15">
        <v>1.3333333333333333</v>
      </c>
      <c r="G33" s="15">
        <v>1.3333333333333333</v>
      </c>
      <c r="H33" s="15">
        <v>2</v>
      </c>
    </row>
    <row r="34" spans="1:8" x14ac:dyDescent="0.25">
      <c r="B34" s="15">
        <v>1.3333333333333333</v>
      </c>
      <c r="C34" s="15">
        <v>0.33333333333333331</v>
      </c>
      <c r="D34" s="15">
        <v>1</v>
      </c>
      <c r="E34" s="7"/>
      <c r="F34" s="15">
        <v>1.3333333333333333</v>
      </c>
      <c r="G34" s="15">
        <v>1.6666666666666667</v>
      </c>
      <c r="H34" s="15">
        <v>1.3333333333333333</v>
      </c>
    </row>
    <row r="35" spans="1:8" x14ac:dyDescent="0.25">
      <c r="B35" s="15">
        <v>1.3333333333333333</v>
      </c>
      <c r="C35" s="15">
        <v>1</v>
      </c>
      <c r="D35" s="15">
        <v>1.6666666666666667</v>
      </c>
      <c r="E35" s="7"/>
      <c r="F35" s="15">
        <v>1</v>
      </c>
      <c r="G35" s="15">
        <v>1.6666666666666667</v>
      </c>
      <c r="H35" s="15">
        <v>1.33</v>
      </c>
    </row>
    <row r="36" spans="1:8" x14ac:dyDescent="0.25">
      <c r="B36" s="15">
        <v>0.66666666666666663</v>
      </c>
      <c r="C36" s="15">
        <v>1.3333333333333333</v>
      </c>
      <c r="D36" s="15">
        <v>1</v>
      </c>
      <c r="E36" s="7"/>
      <c r="F36" s="15">
        <v>1</v>
      </c>
      <c r="G36" s="15">
        <v>0.66666666666666663</v>
      </c>
      <c r="H36" s="15">
        <v>1</v>
      </c>
    </row>
    <row r="37" spans="1:8" x14ac:dyDescent="0.25">
      <c r="B37" s="15">
        <v>1</v>
      </c>
      <c r="C37" s="15">
        <v>1.33</v>
      </c>
      <c r="D37" s="15">
        <v>1</v>
      </c>
      <c r="E37" s="7"/>
      <c r="F37" s="15">
        <v>0.66666666666666663</v>
      </c>
      <c r="G37" s="15">
        <v>1.6666666666666667</v>
      </c>
      <c r="H37" s="15">
        <v>1</v>
      </c>
    </row>
    <row r="38" spans="1:8" x14ac:dyDescent="0.25">
      <c r="B38" s="15">
        <v>1</v>
      </c>
      <c r="C38" s="15">
        <v>0.66666666666666663</v>
      </c>
      <c r="D38" s="15">
        <v>1.3333333333333333</v>
      </c>
      <c r="E38" s="7"/>
      <c r="F38" s="15">
        <v>1</v>
      </c>
      <c r="G38" s="15">
        <v>2</v>
      </c>
      <c r="H38" s="15">
        <v>1.3333333333333333</v>
      </c>
    </row>
    <row r="39" spans="1:8" x14ac:dyDescent="0.25">
      <c r="B39" s="15">
        <v>0.33333333333333331</v>
      </c>
      <c r="C39" s="15">
        <v>1.6666666666666667</v>
      </c>
      <c r="D39" s="15">
        <v>0.66666666666666663</v>
      </c>
      <c r="E39" s="7"/>
      <c r="F39" s="15">
        <v>0.66666666666666663</v>
      </c>
      <c r="G39" s="15">
        <v>0.66666666666666663</v>
      </c>
      <c r="H39" s="15">
        <v>0.66666666666666663</v>
      </c>
    </row>
    <row r="40" spans="1:8" x14ac:dyDescent="0.25">
      <c r="B40" s="15">
        <v>1</v>
      </c>
      <c r="C40" s="15">
        <v>1.33</v>
      </c>
      <c r="D40" s="15">
        <v>2</v>
      </c>
      <c r="E40" s="7"/>
      <c r="F40" s="15">
        <v>0.33000000000000007</v>
      </c>
      <c r="G40" s="15">
        <v>1.3333333333333333</v>
      </c>
      <c r="H40" s="15">
        <v>2.33</v>
      </c>
    </row>
    <row r="41" spans="1:8" x14ac:dyDescent="0.25">
      <c r="B41" s="15">
        <v>1</v>
      </c>
      <c r="C41" s="15">
        <v>1</v>
      </c>
      <c r="D41" s="15">
        <v>0</v>
      </c>
      <c r="E41" s="7"/>
      <c r="F41" s="15">
        <v>1.3333333333333333</v>
      </c>
      <c r="G41" s="15">
        <v>0.33333333333333331</v>
      </c>
      <c r="H41" s="15">
        <v>1.3333333333333333</v>
      </c>
    </row>
    <row r="42" spans="1:8" x14ac:dyDescent="0.25">
      <c r="B42" s="15">
        <v>0.66666666666666663</v>
      </c>
      <c r="C42" s="15">
        <v>0.66666666666666663</v>
      </c>
      <c r="D42" s="15">
        <v>1.3333333333333333</v>
      </c>
      <c r="E42" s="7"/>
      <c r="F42" s="15">
        <v>0.33333333333333331</v>
      </c>
      <c r="G42" s="15">
        <v>0.66666666666666663</v>
      </c>
      <c r="H42" s="15">
        <v>2.33</v>
      </c>
    </row>
    <row r="43" spans="1:8" x14ac:dyDescent="0.25">
      <c r="B43" s="15">
        <v>1.3333333333333333</v>
      </c>
      <c r="C43" s="15">
        <v>1.3333333333333333</v>
      </c>
      <c r="D43" s="15">
        <v>1</v>
      </c>
      <c r="E43" s="7"/>
      <c r="F43" s="15">
        <v>0.33000000000000007</v>
      </c>
      <c r="G43" s="15">
        <v>2</v>
      </c>
      <c r="H43" s="15">
        <v>2</v>
      </c>
    </row>
    <row r="44" spans="1:8" x14ac:dyDescent="0.25">
      <c r="B44" s="15">
        <v>0</v>
      </c>
      <c r="C44" s="15">
        <v>2</v>
      </c>
      <c r="D44" s="15">
        <v>0.33333333333333331</v>
      </c>
      <c r="E44" s="7"/>
      <c r="F44" s="15">
        <v>0</v>
      </c>
      <c r="G44" s="15">
        <v>0</v>
      </c>
      <c r="H44" s="15">
        <v>1</v>
      </c>
    </row>
    <row r="45" spans="1:8" x14ac:dyDescent="0.25">
      <c r="B45" s="15">
        <v>0.66666666666666663</v>
      </c>
      <c r="C45" s="15">
        <v>0.33333333333333331</v>
      </c>
      <c r="D45" s="15">
        <v>0</v>
      </c>
      <c r="E45" s="7"/>
      <c r="F45" s="15">
        <v>1</v>
      </c>
      <c r="G45" s="15">
        <v>1.3333333333333333</v>
      </c>
      <c r="H45" s="15">
        <v>3.33</v>
      </c>
    </row>
    <row r="46" spans="1:8" x14ac:dyDescent="0.25">
      <c r="B46" s="15">
        <v>1</v>
      </c>
      <c r="C46" s="15">
        <v>0.33333333333333331</v>
      </c>
      <c r="D46" s="15">
        <v>0.66666666666666663</v>
      </c>
      <c r="E46" s="7"/>
      <c r="F46" s="15">
        <v>0.33333333333333331</v>
      </c>
      <c r="G46" s="15">
        <v>1.3333333333333333</v>
      </c>
      <c r="H46" s="15">
        <v>1.33</v>
      </c>
    </row>
    <row r="47" spans="1:8" x14ac:dyDescent="0.25">
      <c r="A47" s="13" t="s">
        <v>43</v>
      </c>
      <c r="B47" s="12">
        <f>AVERAGE(B27:B46)</f>
        <v>0.85</v>
      </c>
      <c r="C47" s="12">
        <f t="shared" ref="C47:D47" si="3">AVERAGE(C27:C46)</f>
        <v>1.032833333333333</v>
      </c>
      <c r="D47" s="12">
        <f t="shared" si="3"/>
        <v>0.86666666666666681</v>
      </c>
      <c r="F47" s="12">
        <f>AVERAGE(F27:F46)</f>
        <v>0.86633333333333318</v>
      </c>
      <c r="G47" s="12">
        <f t="shared" ref="G47" si="4">AVERAGE(G27:G46)</f>
        <v>1.1331666666666664</v>
      </c>
      <c r="H47" s="12">
        <f t="shared" ref="H47" si="5">AVERAGE(H27:H46)</f>
        <v>1.4989999999999999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187E3-9FED-4549-8D94-5AE1AD497038}">
  <dimension ref="A1:AC45"/>
  <sheetViews>
    <sheetView tabSelected="1" topLeftCell="J1" workbookViewId="0">
      <selection activeCell="Q48" sqref="Q48"/>
    </sheetView>
  </sheetViews>
  <sheetFormatPr defaultRowHeight="15.75" x14ac:dyDescent="0.25"/>
  <cols>
    <col min="1" max="16384" width="9.140625" style="2"/>
  </cols>
  <sheetData>
    <row r="1" spans="1:29" x14ac:dyDescent="0.25">
      <c r="A1" s="3" t="s">
        <v>23</v>
      </c>
      <c r="B1" s="1" t="s">
        <v>0</v>
      </c>
      <c r="C1" s="1" t="s">
        <v>1</v>
      </c>
      <c r="D1" s="1" t="s">
        <v>2</v>
      </c>
      <c r="F1" s="3" t="s">
        <v>23</v>
      </c>
      <c r="G1" s="1" t="s">
        <v>25</v>
      </c>
      <c r="H1" s="1" t="s">
        <v>26</v>
      </c>
      <c r="I1" s="1" t="s">
        <v>27</v>
      </c>
      <c r="K1" s="3" t="s">
        <v>23</v>
      </c>
      <c r="L1" s="1" t="s">
        <v>28</v>
      </c>
      <c r="M1" s="1" t="s">
        <v>29</v>
      </c>
      <c r="N1" s="1" t="s">
        <v>30</v>
      </c>
      <c r="P1" s="3" t="s">
        <v>23</v>
      </c>
      <c r="Q1" s="1" t="s">
        <v>34</v>
      </c>
      <c r="R1" s="1" t="s">
        <v>35</v>
      </c>
      <c r="S1" s="1" t="s">
        <v>38</v>
      </c>
      <c r="U1" s="3" t="s">
        <v>23</v>
      </c>
      <c r="V1" s="1" t="s">
        <v>42</v>
      </c>
      <c r="W1" s="1" t="s">
        <v>36</v>
      </c>
      <c r="X1" s="1" t="s">
        <v>37</v>
      </c>
      <c r="Z1" s="3" t="s">
        <v>23</v>
      </c>
      <c r="AA1" s="1" t="s">
        <v>39</v>
      </c>
      <c r="AB1" s="1" t="s">
        <v>40</v>
      </c>
      <c r="AC1" s="1" t="s">
        <v>41</v>
      </c>
    </row>
    <row r="2" spans="1:29" x14ac:dyDescent="0.25">
      <c r="A2" s="1" t="s">
        <v>3</v>
      </c>
      <c r="B2" s="14">
        <v>76.448196019533455</v>
      </c>
      <c r="C2" s="14">
        <v>80.451184146176772</v>
      </c>
      <c r="D2" s="14">
        <v>54.301682074316545</v>
      </c>
      <c r="F2" s="1" t="s">
        <v>3</v>
      </c>
      <c r="G2" s="14">
        <v>56.814254141790002</v>
      </c>
      <c r="H2" s="14">
        <v>66.617285574917787</v>
      </c>
      <c r="I2" s="14">
        <v>65.705869122858942</v>
      </c>
      <c r="K2" s="1" t="s">
        <v>3</v>
      </c>
      <c r="L2" s="17">
        <v>70.969809391195923</v>
      </c>
      <c r="M2" s="17">
        <v>61.408767808922782</v>
      </c>
      <c r="N2" s="17">
        <v>73.070132275998688</v>
      </c>
      <c r="P2" s="1" t="s">
        <v>3</v>
      </c>
      <c r="Q2" s="17">
        <v>62.638271817051269</v>
      </c>
      <c r="R2" s="17">
        <v>63.110293087951383</v>
      </c>
      <c r="S2" s="17">
        <v>50.273211536807842</v>
      </c>
      <c r="U2" s="1" t="s">
        <v>3</v>
      </c>
      <c r="V2" s="17">
        <v>57.275386339461875</v>
      </c>
      <c r="W2" s="17">
        <v>61.604291426833491</v>
      </c>
      <c r="X2" s="17">
        <v>67.498961861043384</v>
      </c>
      <c r="Z2" s="1" t="s">
        <v>3</v>
      </c>
      <c r="AA2" s="17">
        <v>68.892729252950446</v>
      </c>
      <c r="AB2" s="17">
        <v>72.511064545653866</v>
      </c>
      <c r="AC2" s="17">
        <v>65.324513131530139</v>
      </c>
    </row>
    <row r="3" spans="1:29" x14ac:dyDescent="0.25">
      <c r="A3" s="1" t="s">
        <v>4</v>
      </c>
      <c r="B3" s="14">
        <v>70.708513224103967</v>
      </c>
      <c r="C3" s="14">
        <v>69.657029837666855</v>
      </c>
      <c r="D3" s="14">
        <v>82.015614362093416</v>
      </c>
      <c r="F3" s="1" t="s">
        <v>4</v>
      </c>
      <c r="G3" s="14">
        <v>71.252920790369771</v>
      </c>
      <c r="H3" s="14">
        <v>69.525910266868777</v>
      </c>
      <c r="I3" s="14">
        <v>73.873033692510276</v>
      </c>
      <c r="K3" s="1" t="s">
        <v>4</v>
      </c>
      <c r="L3" s="17">
        <v>70.608872331053732</v>
      </c>
      <c r="M3" s="17">
        <v>77.061541635565433</v>
      </c>
      <c r="N3" s="17">
        <v>80.685311050552897</v>
      </c>
      <c r="P3" s="1" t="s">
        <v>4</v>
      </c>
      <c r="Q3" s="17">
        <v>77.90396295651793</v>
      </c>
      <c r="R3" s="17">
        <v>75.001690233892361</v>
      </c>
      <c r="S3" s="17">
        <v>75.561517565230119</v>
      </c>
      <c r="U3" s="1" t="s">
        <v>4</v>
      </c>
      <c r="V3" s="17">
        <v>79.733277088889423</v>
      </c>
      <c r="W3" s="17">
        <v>79.156315277586145</v>
      </c>
      <c r="X3" s="17">
        <v>69.391280968045095</v>
      </c>
      <c r="Z3" s="1" t="s">
        <v>4</v>
      </c>
      <c r="AA3" s="17">
        <v>75.201612792054689</v>
      </c>
      <c r="AB3" s="17">
        <v>82.444164000869222</v>
      </c>
      <c r="AC3" s="17">
        <v>69.945966484417298</v>
      </c>
    </row>
    <row r="4" spans="1:29" x14ac:dyDescent="0.25">
      <c r="A4" s="1" t="s">
        <v>5</v>
      </c>
      <c r="B4" s="14">
        <v>62.5121302187558</v>
      </c>
      <c r="C4" s="14">
        <v>52.731324092251043</v>
      </c>
      <c r="D4" s="14">
        <v>60.752079113837773</v>
      </c>
      <c r="F4" s="1" t="s">
        <v>5</v>
      </c>
      <c r="G4" s="14">
        <v>48.299285385533693</v>
      </c>
      <c r="H4" s="14">
        <v>70.95014760315479</v>
      </c>
      <c r="I4" s="14">
        <v>67.950719308423359</v>
      </c>
      <c r="K4" s="1" t="s">
        <v>5</v>
      </c>
      <c r="L4" s="17">
        <v>70.538542440798594</v>
      </c>
      <c r="M4" s="17">
        <v>82.731889469150858</v>
      </c>
      <c r="N4" s="17">
        <v>70.540388279356534</v>
      </c>
      <c r="P4" s="1" t="s">
        <v>5</v>
      </c>
      <c r="Q4" s="17">
        <v>61.032809835458153</v>
      </c>
      <c r="R4" s="17">
        <v>77.98942621563782</v>
      </c>
      <c r="S4" s="17">
        <v>71.146804342707028</v>
      </c>
      <c r="U4" s="1" t="s">
        <v>5</v>
      </c>
      <c r="V4" s="17">
        <v>74.548986201548772</v>
      </c>
      <c r="W4" s="17">
        <v>55.555511123105646</v>
      </c>
      <c r="X4" s="17">
        <v>69.408422103038887</v>
      </c>
      <c r="Z4" s="1" t="s">
        <v>5</v>
      </c>
      <c r="AA4" s="17">
        <v>71.225089439556314</v>
      </c>
      <c r="AB4" s="17">
        <v>68.511988747991666</v>
      </c>
      <c r="AC4" s="17">
        <v>49.849769001554343</v>
      </c>
    </row>
    <row r="5" spans="1:29" x14ac:dyDescent="0.25">
      <c r="A5" s="1" t="s">
        <v>6</v>
      </c>
      <c r="B5" s="14">
        <v>62.495055416446313</v>
      </c>
      <c r="C5" s="14">
        <v>62.100829549772378</v>
      </c>
      <c r="D5" s="14">
        <v>72.553623050145362</v>
      </c>
      <c r="F5" s="1" t="s">
        <v>6</v>
      </c>
      <c r="G5" s="14">
        <v>66.146400466432581</v>
      </c>
      <c r="H5" s="14">
        <v>74.272507608335914</v>
      </c>
      <c r="I5" s="14">
        <v>76.203903303962292</v>
      </c>
      <c r="K5" s="1" t="s">
        <v>6</v>
      </c>
      <c r="L5" s="17">
        <v>74.164624141459555</v>
      </c>
      <c r="M5" s="17">
        <v>75.976053673578676</v>
      </c>
      <c r="N5" s="17">
        <v>71.79439873467777</v>
      </c>
      <c r="P5" s="1" t="s">
        <v>6</v>
      </c>
      <c r="Q5" s="17">
        <v>59.822431712889319</v>
      </c>
      <c r="R5" s="17">
        <v>62.561391674518312</v>
      </c>
      <c r="S5" s="17">
        <v>73.04176565215252</v>
      </c>
      <c r="U5" s="1" t="s">
        <v>6</v>
      </c>
      <c r="V5" s="17">
        <v>73.096290994222585</v>
      </c>
      <c r="W5" s="17">
        <v>72.308391189375797</v>
      </c>
      <c r="X5" s="17">
        <v>66.765806458383281</v>
      </c>
      <c r="Z5" s="1" t="s">
        <v>6</v>
      </c>
      <c r="AA5" s="17">
        <v>66.524075186889434</v>
      </c>
      <c r="AB5" s="17">
        <v>72.108011177245089</v>
      </c>
      <c r="AC5" s="17">
        <v>75.75767011887892</v>
      </c>
    </row>
    <row r="6" spans="1:29" x14ac:dyDescent="0.25">
      <c r="A6" s="1" t="s">
        <v>7</v>
      </c>
      <c r="B6" s="14">
        <v>71.267379159731959</v>
      </c>
      <c r="C6" s="14">
        <v>76.971386314700439</v>
      </c>
      <c r="D6" s="14">
        <v>81.886165050575428</v>
      </c>
      <c r="F6" s="1" t="s">
        <v>7</v>
      </c>
      <c r="G6" s="14">
        <v>80.951967379025191</v>
      </c>
      <c r="H6" s="14">
        <v>82.524079111991838</v>
      </c>
      <c r="I6" s="14">
        <v>78.966067879601283</v>
      </c>
      <c r="K6" s="1" t="s">
        <v>7</v>
      </c>
      <c r="L6" s="17">
        <v>74.90827801349036</v>
      </c>
      <c r="M6" s="17">
        <v>78.808973180433441</v>
      </c>
      <c r="N6" s="17">
        <v>78.148457906807295</v>
      </c>
      <c r="P6" s="1" t="s">
        <v>7</v>
      </c>
      <c r="Q6" s="17">
        <v>79.452654111191165</v>
      </c>
      <c r="R6" s="17">
        <v>79.327267529359858</v>
      </c>
      <c r="S6" s="17">
        <v>80.592634188871713</v>
      </c>
      <c r="U6" s="1" t="s">
        <v>7</v>
      </c>
      <c r="V6" s="17">
        <v>73.24297785199532</v>
      </c>
      <c r="W6" s="17">
        <v>79.192542722236468</v>
      </c>
      <c r="X6" s="17">
        <v>78.090823462130658</v>
      </c>
      <c r="Z6" s="1" t="s">
        <v>7</v>
      </c>
      <c r="AA6" s="17">
        <v>82.435108455448287</v>
      </c>
      <c r="AB6" s="17">
        <v>79.192542722236468</v>
      </c>
      <c r="AC6" s="17">
        <v>78.870733297183293</v>
      </c>
    </row>
    <row r="7" spans="1:29" x14ac:dyDescent="0.25">
      <c r="A7" s="1" t="s">
        <v>8</v>
      </c>
      <c r="B7" s="14">
        <v>60.37548214291585</v>
      </c>
      <c r="C7" s="14">
        <v>69.484282633307373</v>
      </c>
      <c r="D7" s="14">
        <v>59.901927903805934</v>
      </c>
      <c r="F7" s="1" t="s">
        <v>8</v>
      </c>
      <c r="G7" s="14">
        <v>64.8</v>
      </c>
      <c r="H7" s="14">
        <v>75.631806213272284</v>
      </c>
      <c r="I7" s="14">
        <v>70.359746268109745</v>
      </c>
      <c r="K7" s="1" t="s">
        <v>8</v>
      </c>
      <c r="L7" s="17">
        <v>69.86618579997004</v>
      </c>
      <c r="M7" s="17">
        <v>62.610115776920161</v>
      </c>
      <c r="N7" s="17">
        <v>72.154024664242556</v>
      </c>
      <c r="P7" s="1" t="s">
        <v>8</v>
      </c>
      <c r="Q7" s="17">
        <v>61.94648926470029</v>
      </c>
      <c r="R7" s="17">
        <v>59.848041636623144</v>
      </c>
      <c r="S7" s="17">
        <v>65.195102381642073</v>
      </c>
      <c r="U7" s="1" t="s">
        <v>8</v>
      </c>
      <c r="V7" s="17">
        <v>71.15379486456068</v>
      </c>
      <c r="W7" s="17">
        <v>68.194105274658725</v>
      </c>
      <c r="X7" s="17">
        <v>59.992668839189548</v>
      </c>
      <c r="Z7" s="1" t="s">
        <v>8</v>
      </c>
      <c r="AA7" s="17">
        <v>61.763519488943949</v>
      </c>
      <c r="AB7" s="17">
        <v>58.630584416159365</v>
      </c>
      <c r="AC7" s="17">
        <v>61.688777244534464</v>
      </c>
    </row>
    <row r="8" spans="1:29" x14ac:dyDescent="0.25">
      <c r="A8" s="1" t="s">
        <v>9</v>
      </c>
      <c r="B8" s="14">
        <v>78.14808391439044</v>
      </c>
      <c r="C8" s="14">
        <v>74.299822268112948</v>
      </c>
      <c r="D8" s="14">
        <v>72.622157986396516</v>
      </c>
      <c r="F8" s="1" t="s">
        <v>9</v>
      </c>
      <c r="G8" s="14">
        <v>64.014217044374689</v>
      </c>
      <c r="H8" s="14">
        <v>68.061896654114264</v>
      </c>
      <c r="I8" s="14">
        <v>76.5642993012262</v>
      </c>
      <c r="K8" s="1" t="s">
        <v>9</v>
      </c>
      <c r="L8" s="17">
        <v>79.022793954963092</v>
      </c>
      <c r="M8" s="17">
        <v>74.110964562188784</v>
      </c>
      <c r="N8" s="17">
        <v>77.990292125946524</v>
      </c>
      <c r="P8" s="1" t="s">
        <v>9</v>
      </c>
      <c r="Q8" s="17">
        <v>72.733090200882259</v>
      </c>
      <c r="R8" s="17">
        <v>81.54728100953956</v>
      </c>
      <c r="S8" s="17">
        <v>76.356490514566474</v>
      </c>
      <c r="U8" s="1" t="s">
        <v>9</v>
      </c>
      <c r="V8" s="17">
        <v>73.50569636060662</v>
      </c>
      <c r="W8" s="17">
        <v>73.921272539044665</v>
      </c>
      <c r="X8" s="17">
        <v>77.053535219717105</v>
      </c>
      <c r="Z8" s="1" t="s">
        <v>9</v>
      </c>
      <c r="AA8" s="17">
        <v>78.418962420459863</v>
      </c>
      <c r="AB8" s="17">
        <v>73.539001039130213</v>
      </c>
      <c r="AC8" s="17">
        <v>76.494470631589564</v>
      </c>
    </row>
    <row r="9" spans="1:29" x14ac:dyDescent="0.25">
      <c r="A9" s="1" t="s">
        <v>10</v>
      </c>
      <c r="B9" s="14">
        <v>69.060492641493639</v>
      </c>
      <c r="C9" s="14">
        <v>81.315317203030361</v>
      </c>
      <c r="D9" s="14">
        <v>75.677176227743928</v>
      </c>
      <c r="F9" s="1" t="s">
        <v>10</v>
      </c>
      <c r="G9" s="14">
        <v>77.398864443464092</v>
      </c>
      <c r="H9" s="14">
        <v>75.243613647046686</v>
      </c>
      <c r="I9" s="14">
        <v>69.203984182521666</v>
      </c>
      <c r="K9" s="1" t="s">
        <v>10</v>
      </c>
      <c r="L9" s="17">
        <v>71.764744521714917</v>
      </c>
      <c r="M9" s="17">
        <v>73.535400581458362</v>
      </c>
      <c r="N9" s="17">
        <v>73.872849234102418</v>
      </c>
      <c r="P9" s="1" t="s">
        <v>10</v>
      </c>
      <c r="Q9" s="17">
        <v>57.733038357669294</v>
      </c>
      <c r="R9" s="17">
        <v>66.453027142889141</v>
      </c>
      <c r="S9" s="17">
        <v>65.806838665814738</v>
      </c>
      <c r="U9" s="1" t="s">
        <v>10</v>
      </c>
      <c r="V9" s="17">
        <v>68.572254284816225</v>
      </c>
      <c r="W9" s="17">
        <v>71.266442987021605</v>
      </c>
      <c r="X9" s="17">
        <v>63.393918959353918</v>
      </c>
      <c r="Z9" s="1" t="s">
        <v>10</v>
      </c>
      <c r="AA9" s="17">
        <v>65.785345415638872</v>
      </c>
      <c r="AB9" s="17">
        <v>68.923615401782428</v>
      </c>
      <c r="AC9" s="17">
        <v>76.604939960117363</v>
      </c>
    </row>
    <row r="10" spans="1:29" x14ac:dyDescent="0.25">
      <c r="A10" s="1" t="s">
        <v>11</v>
      </c>
      <c r="B10" s="14">
        <v>78.177351853507332</v>
      </c>
      <c r="C10" s="14">
        <v>77.314367409235601</v>
      </c>
      <c r="D10" s="14">
        <v>63.798114055484156</v>
      </c>
      <c r="F10" s="1" t="s">
        <v>11</v>
      </c>
      <c r="G10" s="14">
        <v>61.873611097595322</v>
      </c>
      <c r="H10" s="14">
        <v>71.640080169416152</v>
      </c>
      <c r="I10" s="14">
        <v>70.004890562902332</v>
      </c>
      <c r="K10" s="1" t="s">
        <v>11</v>
      </c>
      <c r="L10" s="17">
        <v>73.66</v>
      </c>
      <c r="M10" s="17">
        <v>78.80479518688152</v>
      </c>
      <c r="N10" s="17">
        <v>77.829702960561917</v>
      </c>
      <c r="P10" s="1" t="s">
        <v>11</v>
      </c>
      <c r="Q10" s="17">
        <v>73.08828181585325</v>
      </c>
      <c r="R10" s="17">
        <v>72.710684111571794</v>
      </c>
      <c r="S10" s="17">
        <v>79.318885342672516</v>
      </c>
      <c r="U10" s="1" t="s">
        <v>11</v>
      </c>
      <c r="V10" s="17">
        <v>45.477871403393976</v>
      </c>
      <c r="W10" s="17">
        <v>64.338395310580822</v>
      </c>
      <c r="X10" s="17">
        <v>63.833349359199211</v>
      </c>
      <c r="Z10" s="1" t="s">
        <v>11</v>
      </c>
      <c r="AA10" s="17">
        <v>64.143956882684208</v>
      </c>
      <c r="AB10" s="17">
        <v>75.110566439850658</v>
      </c>
      <c r="AC10" s="17">
        <v>68.550823900532563</v>
      </c>
    </row>
    <row r="11" spans="1:29" x14ac:dyDescent="0.25">
      <c r="A11" s="1" t="s">
        <v>12</v>
      </c>
      <c r="B11" s="14">
        <v>61.866025164125972</v>
      </c>
      <c r="C11" s="14">
        <v>59.895037380110658</v>
      </c>
      <c r="D11" s="14">
        <v>60.768774461595477</v>
      </c>
      <c r="F11" s="1" t="s">
        <v>12</v>
      </c>
      <c r="G11" s="14">
        <v>59.892564621611946</v>
      </c>
      <c r="H11" s="14">
        <v>55.297172206527286</v>
      </c>
      <c r="I11" s="14">
        <v>59.757521676046338</v>
      </c>
      <c r="K11" s="1" t="s">
        <v>12</v>
      </c>
      <c r="L11" s="17">
        <v>60.685130052492092</v>
      </c>
      <c r="M11" s="17">
        <v>67.201686173397491</v>
      </c>
      <c r="N11" s="17">
        <v>58.397469684791552</v>
      </c>
      <c r="P11" s="1" t="s">
        <v>12</v>
      </c>
      <c r="Q11" s="17">
        <v>68.075460900865153</v>
      </c>
      <c r="R11" s="17">
        <v>55.105469057267122</v>
      </c>
      <c r="S11" s="17">
        <v>58.950410547082612</v>
      </c>
      <c r="U11" s="1" t="s">
        <v>12</v>
      </c>
      <c r="V11" s="17">
        <v>63.941379414790255</v>
      </c>
      <c r="W11" s="17">
        <v>57.037055586214024</v>
      </c>
      <c r="X11" s="17">
        <v>56.358228485979076</v>
      </c>
      <c r="Z11" s="1" t="s">
        <v>12</v>
      </c>
      <c r="AA11" s="17">
        <v>56.661764056068954</v>
      </c>
      <c r="AB11" s="17">
        <v>66.788807945670442</v>
      </c>
      <c r="AC11" s="17">
        <v>61.348498237529157</v>
      </c>
    </row>
    <row r="12" spans="1:29" x14ac:dyDescent="0.25">
      <c r="A12" s="1" t="s">
        <v>13</v>
      </c>
      <c r="B12" s="14">
        <v>58.425843203720838</v>
      </c>
      <c r="C12" s="14">
        <v>54.905293199590631</v>
      </c>
      <c r="D12" s="14">
        <v>59.036923384461652</v>
      </c>
      <c r="F12" s="1" t="s">
        <v>13</v>
      </c>
      <c r="G12" s="14">
        <v>53.484003427995077</v>
      </c>
      <c r="H12" s="14">
        <v>51.897866067429653</v>
      </c>
      <c r="I12" s="14">
        <v>56.112924138940038</v>
      </c>
      <c r="K12" s="1" t="s">
        <v>13</v>
      </c>
      <c r="L12" s="17">
        <v>56.435340934482745</v>
      </c>
      <c r="M12" s="17">
        <v>61.086939561277269</v>
      </c>
      <c r="N12" s="17">
        <v>60.419744779965697</v>
      </c>
      <c r="P12" s="1" t="s">
        <v>13</v>
      </c>
      <c r="Q12" s="17">
        <v>66.890576604144769</v>
      </c>
      <c r="R12" s="17">
        <v>63.186072528251493</v>
      </c>
      <c r="S12" s="17">
        <v>61.630107468565065</v>
      </c>
      <c r="U12" s="1" t="s">
        <v>13</v>
      </c>
      <c r="V12" s="17">
        <v>59.024802520885544</v>
      </c>
      <c r="W12" s="17">
        <v>59.515333684888333</v>
      </c>
      <c r="X12" s="17">
        <v>61.648576644788001</v>
      </c>
      <c r="Z12" s="1" t="s">
        <v>13</v>
      </c>
      <c r="AA12" s="17">
        <v>59.691210437070254</v>
      </c>
      <c r="AB12" s="17">
        <v>62.076090528189525</v>
      </c>
      <c r="AC12" s="17">
        <v>61.850221110310578</v>
      </c>
    </row>
    <row r="13" spans="1:29" x14ac:dyDescent="0.25">
      <c r="A13" s="1" t="s">
        <v>14</v>
      </c>
      <c r="B13" s="14">
        <v>62.760826000034719</v>
      </c>
      <c r="C13" s="14">
        <v>64.864377644606478</v>
      </c>
      <c r="D13" s="14">
        <v>61.581531542818425</v>
      </c>
      <c r="F13" s="1" t="s">
        <v>14</v>
      </c>
      <c r="G13" s="14">
        <v>62.114039875580517</v>
      </c>
      <c r="H13" s="14">
        <v>68.123597441958665</v>
      </c>
      <c r="I13" s="14">
        <v>68.599909754707539</v>
      </c>
      <c r="K13" s="1" t="s">
        <v>14</v>
      </c>
      <c r="L13" s="17">
        <v>60.739008579270546</v>
      </c>
      <c r="M13" s="17">
        <v>59.448815880202865</v>
      </c>
      <c r="N13" s="17">
        <v>59.830849543787167</v>
      </c>
      <c r="P13" s="1" t="s">
        <v>14</v>
      </c>
      <c r="Q13" s="17">
        <v>63.071303486528222</v>
      </c>
      <c r="R13" s="17">
        <v>67.713725578750982</v>
      </c>
      <c r="S13" s="17">
        <v>58.101453208888159</v>
      </c>
      <c r="U13" s="1" t="s">
        <v>14</v>
      </c>
      <c r="V13" s="17">
        <v>56.977300703621999</v>
      </c>
      <c r="W13" s="17">
        <v>63.661073823601349</v>
      </c>
      <c r="X13" s="17">
        <v>70.307704029622286</v>
      </c>
      <c r="Z13" s="1" t="s">
        <v>14</v>
      </c>
      <c r="AA13" s="17">
        <v>58.038595796893901</v>
      </c>
      <c r="AB13" s="17">
        <v>66.740652296627431</v>
      </c>
      <c r="AC13" s="17">
        <v>58.534269688906782</v>
      </c>
    </row>
    <row r="14" spans="1:29" x14ac:dyDescent="0.25">
      <c r="A14" s="1" t="s">
        <v>15</v>
      </c>
      <c r="B14" s="14">
        <v>61.521542281316421</v>
      </c>
      <c r="C14" s="14">
        <v>56.704966139179788</v>
      </c>
      <c r="D14" s="14">
        <v>49.477754788558364</v>
      </c>
      <c r="F14" s="1" t="s">
        <v>15</v>
      </c>
      <c r="G14" s="14">
        <v>70.49368591068658</v>
      </c>
      <c r="H14" s="14">
        <v>60.385513762993298</v>
      </c>
      <c r="I14" s="14">
        <v>65.606130183101072</v>
      </c>
      <c r="K14" s="1" t="s">
        <v>15</v>
      </c>
      <c r="L14" s="17">
        <v>63.764707950587088</v>
      </c>
      <c r="M14" s="17">
        <v>68.611850627335116</v>
      </c>
      <c r="N14" s="17">
        <v>79.637627347469831</v>
      </c>
      <c r="P14" s="1" t="s">
        <v>15</v>
      </c>
      <c r="Q14" s="17">
        <v>67.652312628514366</v>
      </c>
      <c r="R14" s="17">
        <v>70.728331610723941</v>
      </c>
      <c r="S14" s="17">
        <v>69.60830485470882</v>
      </c>
      <c r="U14" s="1" t="s">
        <v>15</v>
      </c>
      <c r="V14" s="17">
        <v>71.146414373076013</v>
      </c>
      <c r="W14" s="17">
        <v>59.874569693275305</v>
      </c>
      <c r="X14" s="17">
        <v>67.207342564106014</v>
      </c>
      <c r="Z14" s="1" t="s">
        <v>15</v>
      </c>
      <c r="AA14" s="17">
        <v>69.933880256490852</v>
      </c>
      <c r="AB14" s="17">
        <v>64.163757106500455</v>
      </c>
      <c r="AC14" s="17">
        <v>79.523902595047886</v>
      </c>
    </row>
    <row r="15" spans="1:29" x14ac:dyDescent="0.25">
      <c r="A15" s="1" t="s">
        <v>16</v>
      </c>
      <c r="B15" s="14">
        <v>60.806419635608734</v>
      </c>
      <c r="C15" s="14">
        <v>50.724769385134216</v>
      </c>
      <c r="D15" s="14">
        <v>57.404828928510163</v>
      </c>
      <c r="F15" s="1" t="s">
        <v>16</v>
      </c>
      <c r="G15" s="14">
        <v>68.274812819164097</v>
      </c>
      <c r="H15" s="14">
        <v>60.351116387118317</v>
      </c>
      <c r="I15" s="14">
        <v>64.316783765852861</v>
      </c>
      <c r="K15" s="1" t="s">
        <v>16</v>
      </c>
      <c r="L15" s="17">
        <v>68.316487325385012</v>
      </c>
      <c r="M15" s="17">
        <v>78.565968241723127</v>
      </c>
      <c r="N15" s="17">
        <v>64.929221442530363</v>
      </c>
      <c r="P15" s="1" t="s">
        <v>16</v>
      </c>
      <c r="Q15" s="17">
        <v>65.97</v>
      </c>
      <c r="R15" s="17">
        <v>75.338640255352857</v>
      </c>
      <c r="S15" s="17">
        <v>66.449579892019173</v>
      </c>
      <c r="U15" s="1" t="s">
        <v>16</v>
      </c>
      <c r="V15" s="17">
        <v>65.831474330422196</v>
      </c>
      <c r="W15" s="17">
        <v>68.440438981449674</v>
      </c>
      <c r="X15" s="17">
        <v>72.171276809740277</v>
      </c>
      <c r="Z15" s="1" t="s">
        <v>16</v>
      </c>
      <c r="AA15" s="17">
        <v>65.019094405571778</v>
      </c>
      <c r="AB15" s="17">
        <v>76.771594141557998</v>
      </c>
      <c r="AC15" s="17">
        <v>72.290106110541558</v>
      </c>
    </row>
    <row r="16" spans="1:29" x14ac:dyDescent="0.25">
      <c r="A16" s="1" t="s">
        <v>17</v>
      </c>
      <c r="B16" s="14">
        <v>76.97805765367751</v>
      </c>
      <c r="C16" s="14">
        <v>79.114144520696115</v>
      </c>
      <c r="D16" s="14">
        <v>75.054571966262699</v>
      </c>
      <c r="F16" s="1" t="s">
        <v>17</v>
      </c>
      <c r="G16" s="14">
        <v>78.148029592515584</v>
      </c>
      <c r="H16" s="14">
        <v>66.730349321476083</v>
      </c>
      <c r="I16" s="14">
        <v>78.776525986618978</v>
      </c>
      <c r="K16" s="1" t="s">
        <v>17</v>
      </c>
      <c r="L16" s="17">
        <v>77.651745065776012</v>
      </c>
      <c r="M16" s="17">
        <v>82.278612878450573</v>
      </c>
      <c r="N16" s="17">
        <v>77.082122566680894</v>
      </c>
      <c r="P16" s="1" t="s">
        <v>17</v>
      </c>
      <c r="Q16" s="17">
        <v>73.367843982401311</v>
      </c>
      <c r="R16" s="17">
        <v>69.381896807580176</v>
      </c>
      <c r="S16" s="17">
        <v>81.423620912156139</v>
      </c>
      <c r="U16" s="1" t="s">
        <v>17</v>
      </c>
      <c r="V16" s="17">
        <v>76.315978376230106</v>
      </c>
      <c r="W16" s="17">
        <v>79.056631779969905</v>
      </c>
      <c r="X16" s="17">
        <v>69.09</v>
      </c>
      <c r="Z16" s="1" t="s">
        <v>17</v>
      </c>
      <c r="AA16" s="17">
        <v>72.696799831362384</v>
      </c>
      <c r="AB16" s="17">
        <v>75.277624391741767</v>
      </c>
      <c r="AC16" s="17">
        <v>73.227733623753409</v>
      </c>
    </row>
    <row r="17" spans="1:29" x14ac:dyDescent="0.25">
      <c r="A17" s="1" t="s">
        <v>18</v>
      </c>
      <c r="B17" s="14">
        <v>57.121151342760449</v>
      </c>
      <c r="C17" s="14">
        <v>62.911592659729244</v>
      </c>
      <c r="D17" s="14">
        <v>59.31238744230469</v>
      </c>
      <c r="F17" s="1" t="s">
        <v>18</v>
      </c>
      <c r="G17" s="14">
        <v>48.35159765474657</v>
      </c>
      <c r="H17" s="14">
        <v>60.684946631773961</v>
      </c>
      <c r="I17" s="14">
        <v>56.520297989046135</v>
      </c>
      <c r="K17" s="1" t="s">
        <v>18</v>
      </c>
      <c r="L17" s="17">
        <v>50.516866638997421</v>
      </c>
      <c r="M17" s="17">
        <v>49.211864674472167</v>
      </c>
      <c r="N17" s="17">
        <v>56.201544223318756</v>
      </c>
      <c r="P17" s="1" t="s">
        <v>18</v>
      </c>
      <c r="Q17" s="17">
        <v>65.239268382835775</v>
      </c>
      <c r="R17" s="17">
        <v>66.844279413843807</v>
      </c>
      <c r="S17" s="17">
        <v>57.611018362812416</v>
      </c>
      <c r="U17" s="1" t="s">
        <v>18</v>
      </c>
      <c r="V17" s="17">
        <v>59.624090718280392</v>
      </c>
      <c r="W17" s="17">
        <v>34.629602910456946</v>
      </c>
      <c r="X17" s="17">
        <v>57.359237300699895</v>
      </c>
      <c r="Z17" s="1" t="s">
        <v>18</v>
      </c>
      <c r="AA17" s="17">
        <v>58.418849925814222</v>
      </c>
      <c r="AB17" s="17">
        <v>62.046800347440893</v>
      </c>
      <c r="AC17" s="17">
        <v>38.994188610459112</v>
      </c>
    </row>
    <row r="18" spans="1:29" x14ac:dyDescent="0.25">
      <c r="A18" s="1" t="s">
        <v>19</v>
      </c>
      <c r="B18" s="14">
        <v>50.666690319778525</v>
      </c>
      <c r="C18" s="14">
        <v>45.25617430259998</v>
      </c>
      <c r="D18" s="14">
        <v>57.654821230288086</v>
      </c>
      <c r="F18" s="1" t="s">
        <v>19</v>
      </c>
      <c r="G18" s="14">
        <v>64.112075911452266</v>
      </c>
      <c r="H18" s="14">
        <v>59.580592176787455</v>
      </c>
      <c r="I18" s="14">
        <v>60.257265465639414</v>
      </c>
      <c r="K18" s="1" t="s">
        <v>19</v>
      </c>
      <c r="L18" s="17">
        <v>67.913989389444467</v>
      </c>
      <c r="M18" s="17">
        <v>66.387600351110677</v>
      </c>
      <c r="N18" s="17">
        <v>67.618528293746451</v>
      </c>
      <c r="P18" s="1" t="s">
        <v>19</v>
      </c>
      <c r="Q18" s="17">
        <v>42.393167340872999</v>
      </c>
      <c r="R18" s="17">
        <v>56.157958736883451</v>
      </c>
      <c r="S18" s="17">
        <v>60.136902384335563</v>
      </c>
      <c r="U18" s="1" t="s">
        <v>19</v>
      </c>
      <c r="V18" s="17">
        <v>60.964747217591679</v>
      </c>
      <c r="W18" s="17">
        <v>60.259189662203141</v>
      </c>
      <c r="X18" s="17">
        <v>47.071262095329267</v>
      </c>
      <c r="Z18" s="1" t="s">
        <v>19</v>
      </c>
      <c r="AA18" s="17">
        <v>59.422506586560836</v>
      </c>
      <c r="AB18" s="17">
        <v>57.736782907691321</v>
      </c>
      <c r="AC18" s="17">
        <v>52.627606909621385</v>
      </c>
    </row>
    <row r="19" spans="1:29" x14ac:dyDescent="0.25">
      <c r="A19" s="1" t="s">
        <v>20</v>
      </c>
      <c r="B19" s="14">
        <v>72.497884842456727</v>
      </c>
      <c r="C19" s="14">
        <v>72.219143742102744</v>
      </c>
      <c r="D19" s="14">
        <v>70.293000661259939</v>
      </c>
      <c r="F19" s="1" t="s">
        <v>20</v>
      </c>
      <c r="G19" s="14">
        <v>77.303925006697469</v>
      </c>
      <c r="H19" s="14">
        <v>75.409823474142527</v>
      </c>
      <c r="I19" s="14">
        <v>74.692277417537014</v>
      </c>
      <c r="K19" s="1" t="s">
        <v>20</v>
      </c>
      <c r="L19" s="17">
        <v>80.712433243602575</v>
      </c>
      <c r="M19" s="17">
        <v>80.268372365128641</v>
      </c>
      <c r="N19" s="17">
        <v>81.104339515490196</v>
      </c>
      <c r="P19" s="1" t="s">
        <v>20</v>
      </c>
      <c r="Q19" s="17">
        <v>62.513147908597404</v>
      </c>
      <c r="R19" s="17">
        <v>65.984422387836503</v>
      </c>
      <c r="S19" s="17">
        <v>72.745040674907628</v>
      </c>
      <c r="U19" s="1" t="s">
        <v>20</v>
      </c>
      <c r="V19" s="17">
        <v>70.564733400476726</v>
      </c>
      <c r="W19" s="17">
        <v>75.329294733756583</v>
      </c>
      <c r="X19" s="17">
        <v>84.986043637133662</v>
      </c>
      <c r="Z19" s="1" t="s">
        <v>20</v>
      </c>
      <c r="AA19" s="17">
        <v>80.414783415761022</v>
      </c>
      <c r="AB19" s="17">
        <v>72.836551898703888</v>
      </c>
      <c r="AC19" s="17">
        <v>84.199203151290035</v>
      </c>
    </row>
    <row r="20" spans="1:29" x14ac:dyDescent="0.25">
      <c r="A20" s="1" t="s">
        <v>21</v>
      </c>
      <c r="B20" s="14">
        <v>49.716282807932281</v>
      </c>
      <c r="C20" s="14">
        <v>68.425909388549258</v>
      </c>
      <c r="D20" s="14">
        <v>65.382448846337425</v>
      </c>
      <c r="F20" s="1" t="s">
        <v>21</v>
      </c>
      <c r="G20" s="14">
        <v>75.109867847475314</v>
      </c>
      <c r="H20" s="14">
        <v>71.896723535246409</v>
      </c>
      <c r="I20" s="14">
        <v>80.73931685496342</v>
      </c>
      <c r="K20" s="1" t="s">
        <v>21</v>
      </c>
      <c r="L20" s="17">
        <v>63.38929302266834</v>
      </c>
      <c r="M20" s="17">
        <v>67.1586987442424</v>
      </c>
      <c r="N20" s="17">
        <v>74.772040008862319</v>
      </c>
      <c r="P20" s="1" t="s">
        <v>21</v>
      </c>
      <c r="Q20" s="17">
        <v>68.753380144649711</v>
      </c>
      <c r="R20" s="17">
        <v>60.735190603011951</v>
      </c>
      <c r="S20" s="17">
        <v>86.294877211801293</v>
      </c>
      <c r="U20" s="1" t="s">
        <v>21</v>
      </c>
      <c r="V20" s="17">
        <v>57.740204791702098</v>
      </c>
      <c r="W20" s="17">
        <v>62.324650386204787</v>
      </c>
      <c r="X20" s="17">
        <v>67.719660087058315</v>
      </c>
      <c r="Z20" s="1" t="s">
        <v>21</v>
      </c>
      <c r="AA20" s="17">
        <v>67.397370895250091</v>
      </c>
      <c r="AB20" s="17">
        <v>69.379867675249798</v>
      </c>
      <c r="AC20" s="17">
        <v>65.386834622810838</v>
      </c>
    </row>
    <row r="21" spans="1:29" x14ac:dyDescent="0.25">
      <c r="A21" s="1" t="s">
        <v>22</v>
      </c>
      <c r="B21" s="14">
        <v>71.25420502799868</v>
      </c>
      <c r="C21" s="14">
        <v>70.447318341642344</v>
      </c>
      <c r="D21" s="14">
        <v>72.147477319529216</v>
      </c>
      <c r="F21" s="1" t="s">
        <v>22</v>
      </c>
      <c r="G21" s="14">
        <v>71.299219240000909</v>
      </c>
      <c r="H21" s="14">
        <v>63.649908176743203</v>
      </c>
      <c r="I21" s="14">
        <v>71.268111127236409</v>
      </c>
      <c r="K21" s="1" t="s">
        <v>22</v>
      </c>
      <c r="L21" s="17">
        <v>72.628545519521921</v>
      </c>
      <c r="M21" s="17">
        <v>82.63956482089371</v>
      </c>
      <c r="N21" s="17">
        <v>69.261886830009658</v>
      </c>
      <c r="P21" s="1" t="s">
        <v>22</v>
      </c>
      <c r="Q21" s="17">
        <v>74.134329302902572</v>
      </c>
      <c r="R21" s="17">
        <v>78.627806257232578</v>
      </c>
      <c r="S21" s="17">
        <v>62.104075051054537</v>
      </c>
      <c r="U21" s="1" t="s">
        <v>22</v>
      </c>
      <c r="V21" s="17">
        <v>71.850084504117035</v>
      </c>
      <c r="W21" s="17">
        <v>71.233549670513483</v>
      </c>
      <c r="X21" s="17">
        <v>79.094054153022952</v>
      </c>
      <c r="Z21" s="1" t="s">
        <v>22</v>
      </c>
      <c r="AA21" s="17">
        <v>69.924220071330069</v>
      </c>
      <c r="AB21" s="17">
        <v>79.195674153535947</v>
      </c>
      <c r="AC21" s="17">
        <v>71.815898257659384</v>
      </c>
    </row>
    <row r="22" spans="1:29" x14ac:dyDescent="0.25">
      <c r="A22" s="1"/>
      <c r="B22" s="14"/>
      <c r="C22" s="14"/>
      <c r="D22" s="14"/>
      <c r="F22" s="1"/>
      <c r="G22" s="14"/>
      <c r="H22" s="14"/>
      <c r="I22" s="14"/>
      <c r="K22" s="11" t="s">
        <v>43</v>
      </c>
      <c r="L22" s="12">
        <f>AVERAGE(L2:L21)</f>
        <v>68.912869915843714</v>
      </c>
      <c r="M22" s="12">
        <f t="shared" ref="M22:N22" si="0">AVERAGE(M2:M21)</f>
        <v>71.39542380966671</v>
      </c>
      <c r="N22" s="12">
        <f t="shared" si="0"/>
        <v>71.267046573444972</v>
      </c>
      <c r="P22" s="11" t="s">
        <v>43</v>
      </c>
      <c r="Q22" s="12">
        <f>AVERAGE(Q2:Q21)</f>
        <v>66.22059103772628</v>
      </c>
      <c r="R22" s="12">
        <f t="shared" ref="R22:S22" si="1">AVERAGE(R2:R21)</f>
        <v>68.417644793935921</v>
      </c>
      <c r="S22" s="12">
        <f t="shared" si="1"/>
        <v>68.617432037939821</v>
      </c>
      <c r="U22" s="11" t="s">
        <v>43</v>
      </c>
      <c r="V22" s="12">
        <f>AVERAGE(V2:V21)</f>
        <v>66.529387287034481</v>
      </c>
      <c r="W22" s="12">
        <f t="shared" ref="W22" si="2">AVERAGE(W2:W21)</f>
        <v>65.844932938148844</v>
      </c>
      <c r="X22" s="12">
        <f t="shared" ref="X22" si="3">AVERAGE(X2:X21)</f>
        <v>67.422107651879045</v>
      </c>
      <c r="Z22" s="11" t="s">
        <v>43</v>
      </c>
      <c r="AA22" s="12">
        <f>AVERAGE(AA2:AA21)</f>
        <v>67.60047375064002</v>
      </c>
      <c r="AB22" s="12">
        <f t="shared" ref="AB22" si="4">AVERAGE(AB2:AB21)</f>
        <v>70.199287094191433</v>
      </c>
      <c r="AC22" s="12">
        <f t="shared" ref="AC22" si="5">AVERAGE(AC2:AC21)</f>
        <v>67.1443063344134</v>
      </c>
    </row>
    <row r="24" spans="1:29" x14ac:dyDescent="0.25">
      <c r="A24" s="4" t="s">
        <v>24</v>
      </c>
      <c r="B24" s="5" t="s">
        <v>0</v>
      </c>
      <c r="C24" s="5" t="s">
        <v>1</v>
      </c>
      <c r="D24" s="5" t="s">
        <v>2</v>
      </c>
      <c r="F24" s="4" t="s">
        <v>24</v>
      </c>
      <c r="G24" s="5" t="s">
        <v>25</v>
      </c>
      <c r="H24" s="5" t="s">
        <v>26</v>
      </c>
      <c r="I24" s="5" t="s">
        <v>27</v>
      </c>
      <c r="K24" s="4" t="s">
        <v>24</v>
      </c>
      <c r="L24" s="5" t="s">
        <v>28</v>
      </c>
      <c r="M24" s="5" t="s">
        <v>29</v>
      </c>
      <c r="N24" s="5" t="s">
        <v>30</v>
      </c>
      <c r="P24" s="4" t="s">
        <v>24</v>
      </c>
      <c r="Q24" s="5" t="s">
        <v>34</v>
      </c>
      <c r="R24" s="5" t="s">
        <v>35</v>
      </c>
      <c r="S24" s="5" t="s">
        <v>38</v>
      </c>
      <c r="U24" s="4" t="s">
        <v>24</v>
      </c>
      <c r="V24" s="5" t="s">
        <v>42</v>
      </c>
      <c r="W24" s="5" t="s">
        <v>36</v>
      </c>
      <c r="X24" s="5" t="s">
        <v>37</v>
      </c>
      <c r="Z24" s="4" t="s">
        <v>24</v>
      </c>
      <c r="AA24" s="5" t="s">
        <v>39</v>
      </c>
      <c r="AB24" s="5" t="s">
        <v>40</v>
      </c>
      <c r="AC24" s="5" t="s">
        <v>41</v>
      </c>
    </row>
    <row r="25" spans="1:29" x14ac:dyDescent="0.25">
      <c r="A25" s="5" t="s">
        <v>3</v>
      </c>
      <c r="B25" s="14">
        <v>55.011772558460279</v>
      </c>
      <c r="C25" s="14">
        <v>63.18357524298397</v>
      </c>
      <c r="D25" s="14">
        <v>50.187554974931324</v>
      </c>
      <c r="F25" s="5" t="s">
        <v>3</v>
      </c>
      <c r="G25" s="14">
        <v>72.25</v>
      </c>
      <c r="H25" s="14">
        <v>59.213467520503407</v>
      </c>
      <c r="I25" s="14">
        <v>59.614857645226557</v>
      </c>
      <c r="K25" s="5" t="s">
        <v>3</v>
      </c>
      <c r="L25" s="17">
        <v>56.04492971124089</v>
      </c>
      <c r="M25" s="17">
        <v>64.574694970659152</v>
      </c>
      <c r="N25" s="17">
        <v>63.001516093918127</v>
      </c>
      <c r="P25" s="5" t="s">
        <v>3</v>
      </c>
      <c r="Q25" s="17">
        <v>54.932693260565792</v>
      </c>
      <c r="R25" s="17">
        <v>55.450953581814851</v>
      </c>
      <c r="S25" s="17">
        <v>58.549215074739585</v>
      </c>
      <c r="U25" s="5" t="s">
        <v>3</v>
      </c>
      <c r="V25" s="17">
        <v>74.900000000000006</v>
      </c>
      <c r="W25" s="17">
        <v>64.095177464181063</v>
      </c>
      <c r="X25" s="17">
        <v>57.627848960203686</v>
      </c>
      <c r="Z25" s="5" t="s">
        <v>3</v>
      </c>
      <c r="AA25" s="17">
        <v>71.36</v>
      </c>
      <c r="AB25" s="17">
        <v>66.408582903024026</v>
      </c>
      <c r="AC25" s="17">
        <v>66.226573912567702</v>
      </c>
    </row>
    <row r="26" spans="1:29" x14ac:dyDescent="0.25">
      <c r="A26" s="5" t="s">
        <v>4</v>
      </c>
      <c r="B26" s="14">
        <v>67.56</v>
      </c>
      <c r="C26" s="14">
        <v>51.368833026033307</v>
      </c>
      <c r="D26" s="14">
        <v>63.959690030061914</v>
      </c>
      <c r="F26" s="5" t="s">
        <v>4</v>
      </c>
      <c r="G26" s="14">
        <v>72.25</v>
      </c>
      <c r="H26" s="14">
        <v>57.266096762106145</v>
      </c>
      <c r="I26" s="14">
        <v>61.078073885400443</v>
      </c>
      <c r="K26" s="5" t="s">
        <v>4</v>
      </c>
      <c r="L26" s="17">
        <v>52.844791887091937</v>
      </c>
      <c r="M26" s="17">
        <v>49.60476651717196</v>
      </c>
      <c r="N26" s="17">
        <v>54.998136337729882</v>
      </c>
      <c r="P26" s="5" t="s">
        <v>4</v>
      </c>
      <c r="Q26" s="17">
        <v>58.841780858523713</v>
      </c>
      <c r="R26" s="17">
        <v>51.167591192852207</v>
      </c>
      <c r="S26" s="17">
        <v>60.427609421752003</v>
      </c>
      <c r="U26" s="5" t="s">
        <v>4</v>
      </c>
      <c r="V26" s="17">
        <v>74.900000000000006</v>
      </c>
      <c r="W26" s="17">
        <v>58.223847167784605</v>
      </c>
      <c r="X26" s="17">
        <v>59.321235784581155</v>
      </c>
      <c r="Z26" s="5" t="s">
        <v>4</v>
      </c>
      <c r="AA26" s="17">
        <v>60.178280567949514</v>
      </c>
      <c r="AB26" s="17">
        <v>56.925326489244753</v>
      </c>
      <c r="AC26" s="17">
        <v>60.497314052722061</v>
      </c>
    </row>
    <row r="27" spans="1:29" x14ac:dyDescent="0.25">
      <c r="A27" s="5" t="s">
        <v>5</v>
      </c>
      <c r="B27" s="14">
        <v>56.547691356208055</v>
      </c>
      <c r="C27" s="14">
        <v>58.286797825020123</v>
      </c>
      <c r="D27" s="14">
        <v>52.980408848599183</v>
      </c>
      <c r="F27" s="5" t="s">
        <v>5</v>
      </c>
      <c r="G27" s="14">
        <v>66.849706648626352</v>
      </c>
      <c r="H27" s="14">
        <v>58.286797825020123</v>
      </c>
      <c r="I27" s="14">
        <v>61.682906825257085</v>
      </c>
      <c r="K27" s="5" t="s">
        <v>5</v>
      </c>
      <c r="L27" s="17">
        <v>54.186029697301279</v>
      </c>
      <c r="M27" s="17">
        <v>56.171066785218237</v>
      </c>
      <c r="N27" s="17">
        <v>64.618867182019841</v>
      </c>
      <c r="P27" s="5" t="s">
        <v>5</v>
      </c>
      <c r="Q27" s="17">
        <v>66.070403173457066</v>
      </c>
      <c r="R27" s="17">
        <v>68.012972231310087</v>
      </c>
      <c r="S27" s="17">
        <v>60.076077444517757</v>
      </c>
      <c r="U27" s="5" t="s">
        <v>5</v>
      </c>
      <c r="V27" s="17">
        <v>69.5318748959575</v>
      </c>
      <c r="W27" s="17">
        <v>63.221218395635844</v>
      </c>
      <c r="X27" s="17">
        <v>50.558428311936247</v>
      </c>
      <c r="Z27" s="5" t="s">
        <v>5</v>
      </c>
      <c r="AA27" s="17">
        <v>72.337916628992318</v>
      </c>
      <c r="AB27" s="17">
        <v>62.084138857362575</v>
      </c>
      <c r="AC27" s="17">
        <v>63.583836362504066</v>
      </c>
    </row>
    <row r="28" spans="1:29" x14ac:dyDescent="0.25">
      <c r="A28" s="5" t="s">
        <v>6</v>
      </c>
      <c r="B28" s="14">
        <v>79.222088493432992</v>
      </c>
      <c r="C28" s="14">
        <v>80.294216353878326</v>
      </c>
      <c r="D28" s="14">
        <v>82.986879603358474</v>
      </c>
      <c r="F28" s="5" t="s">
        <v>6</v>
      </c>
      <c r="G28" s="14">
        <v>79.750056023752123</v>
      </c>
      <c r="H28" s="14">
        <v>76.486791525313649</v>
      </c>
      <c r="I28" s="14">
        <v>84.896931701971553</v>
      </c>
      <c r="K28" s="5" t="s">
        <v>6</v>
      </c>
      <c r="L28" s="17">
        <v>74.45449191982577</v>
      </c>
      <c r="M28" s="17">
        <v>77.860628577527265</v>
      </c>
      <c r="N28" s="17">
        <v>70.209954529507343</v>
      </c>
      <c r="P28" s="5" t="s">
        <v>6</v>
      </c>
      <c r="Q28" s="17">
        <v>82.94922128172243</v>
      </c>
      <c r="R28" s="17">
        <v>82.668500345467649</v>
      </c>
      <c r="S28" s="17">
        <v>80.935268004469876</v>
      </c>
      <c r="U28" s="5" t="s">
        <v>6</v>
      </c>
      <c r="V28" s="17">
        <v>81.923108793400573</v>
      </c>
      <c r="W28" s="17">
        <v>58.223847167784605</v>
      </c>
      <c r="X28" s="17">
        <v>80.191192177895914</v>
      </c>
      <c r="Z28" s="5" t="s">
        <v>6</v>
      </c>
      <c r="AA28" s="17">
        <v>76.869869587504425</v>
      </c>
      <c r="AB28" s="17">
        <v>60.21</v>
      </c>
      <c r="AC28" s="17">
        <v>79.548249454170175</v>
      </c>
    </row>
    <row r="29" spans="1:29" x14ac:dyDescent="0.25">
      <c r="A29" s="5" t="s">
        <v>7</v>
      </c>
      <c r="B29" s="14">
        <v>79.461257493192193</v>
      </c>
      <c r="C29" s="14">
        <v>76.997697631835649</v>
      </c>
      <c r="D29" s="14">
        <v>72.594545990369241</v>
      </c>
      <c r="F29" s="5" t="s">
        <v>7</v>
      </c>
      <c r="G29" s="14">
        <v>77.737906870190855</v>
      </c>
      <c r="H29" s="14">
        <v>77.236494377658801</v>
      </c>
      <c r="I29" s="14">
        <v>75.681635184834349</v>
      </c>
      <c r="K29" s="5" t="s">
        <v>7</v>
      </c>
      <c r="L29" s="17">
        <v>70.868946328911079</v>
      </c>
      <c r="M29" s="17">
        <v>70.206881212910886</v>
      </c>
      <c r="N29" s="17">
        <v>71.944517142620526</v>
      </c>
      <c r="P29" s="5" t="s">
        <v>7</v>
      </c>
      <c r="Q29" s="17">
        <v>81.021252908778607</v>
      </c>
      <c r="R29" s="17">
        <v>79.987098310322253</v>
      </c>
      <c r="S29" s="17">
        <v>80.005970636059843</v>
      </c>
      <c r="U29" s="5" t="s">
        <v>7</v>
      </c>
      <c r="V29" s="17">
        <v>75.465831677051142</v>
      </c>
      <c r="W29" s="17">
        <v>52.3</v>
      </c>
      <c r="X29" s="17">
        <v>70.813016356485932</v>
      </c>
      <c r="Z29" s="5" t="s">
        <v>7</v>
      </c>
      <c r="AA29" s="17">
        <v>76.058068347182243</v>
      </c>
      <c r="AB29" s="17">
        <v>68.639039055989812</v>
      </c>
      <c r="AC29" s="17">
        <v>67.020685153584949</v>
      </c>
    </row>
    <row r="30" spans="1:29" x14ac:dyDescent="0.25">
      <c r="A30" s="5" t="s">
        <v>8</v>
      </c>
      <c r="B30" s="14">
        <v>57.269879865706152</v>
      </c>
      <c r="C30" s="14">
        <v>60.240377759678779</v>
      </c>
      <c r="D30" s="14">
        <v>53.846239464495625</v>
      </c>
      <c r="F30" s="5" t="s">
        <v>8</v>
      </c>
      <c r="G30" s="14">
        <v>64.650522059997073</v>
      </c>
      <c r="H30" s="14">
        <v>62.228756311801213</v>
      </c>
      <c r="I30" s="14">
        <v>62.916776524114603</v>
      </c>
      <c r="K30" s="5" t="s">
        <v>8</v>
      </c>
      <c r="L30" s="17">
        <v>62.916160306251676</v>
      </c>
      <c r="M30" s="17">
        <v>63.492096488873671</v>
      </c>
      <c r="N30" s="17">
        <v>66.426590946225744</v>
      </c>
      <c r="P30" s="5" t="s">
        <v>8</v>
      </c>
      <c r="Q30" s="17">
        <v>64.805091764676675</v>
      </c>
      <c r="R30" s="17">
        <v>67.933128680489304</v>
      </c>
      <c r="S30" s="17">
        <v>57.79131985520025</v>
      </c>
      <c r="U30" s="5" t="s">
        <v>8</v>
      </c>
      <c r="V30" s="17">
        <v>72.671862825935719</v>
      </c>
      <c r="W30" s="17">
        <v>65.563794818637874</v>
      </c>
      <c r="X30" s="17">
        <v>57.351883431924342</v>
      </c>
      <c r="Z30" s="5" t="s">
        <v>8</v>
      </c>
      <c r="AA30" s="17">
        <v>65.001835104117262</v>
      </c>
      <c r="AB30" s="17">
        <v>53.181815470798263</v>
      </c>
      <c r="AC30" s="17">
        <v>55.257769891525413</v>
      </c>
    </row>
    <row r="31" spans="1:29" x14ac:dyDescent="0.25">
      <c r="A31" s="5" t="s">
        <v>9</v>
      </c>
      <c r="B31" s="14">
        <v>55.559183449056889</v>
      </c>
      <c r="C31" s="14">
        <v>58.971690486573323</v>
      </c>
      <c r="D31" s="14">
        <v>52.326652218106773</v>
      </c>
      <c r="F31" s="5" t="s">
        <v>9</v>
      </c>
      <c r="G31" s="14">
        <v>54.668230736951216</v>
      </c>
      <c r="H31" s="14">
        <v>53.102817345256803</v>
      </c>
      <c r="I31" s="14">
        <v>52.331950800562133</v>
      </c>
      <c r="K31" s="5" t="s">
        <v>9</v>
      </c>
      <c r="L31" s="17">
        <v>54.752345702772772</v>
      </c>
      <c r="M31" s="17">
        <v>50.198910202073222</v>
      </c>
      <c r="N31" s="17">
        <v>54.847932367979375</v>
      </c>
      <c r="P31" s="5" t="s">
        <v>9</v>
      </c>
      <c r="Q31" s="17">
        <v>55.333381449275656</v>
      </c>
      <c r="R31" s="17">
        <v>51.926513209017678</v>
      </c>
      <c r="S31" s="17">
        <v>60.098612347255198</v>
      </c>
      <c r="U31" s="5" t="s">
        <v>9</v>
      </c>
      <c r="V31" s="17">
        <v>66.06</v>
      </c>
      <c r="W31" s="17">
        <v>54.166605454741351</v>
      </c>
      <c r="X31" s="17">
        <v>53.225007148060342</v>
      </c>
      <c r="Z31" s="5" t="s">
        <v>9</v>
      </c>
      <c r="AA31" s="17">
        <v>70.260000000000005</v>
      </c>
      <c r="AB31" s="17">
        <v>69.621993162318276</v>
      </c>
      <c r="AC31" s="17">
        <v>66.025629566657344</v>
      </c>
    </row>
    <row r="32" spans="1:29" x14ac:dyDescent="0.25">
      <c r="A32" s="5" t="s">
        <v>10</v>
      </c>
      <c r="B32" s="14">
        <v>73.232266060832686</v>
      </c>
      <c r="C32" s="14">
        <v>61.904689485306953</v>
      </c>
      <c r="D32" s="14">
        <v>68.148094699493853</v>
      </c>
      <c r="F32" s="5" t="s">
        <v>10</v>
      </c>
      <c r="G32" s="14">
        <v>84.900077670931708</v>
      </c>
      <c r="H32" s="14">
        <v>60.083895689359132</v>
      </c>
      <c r="I32" s="14">
        <v>72.334283307124409</v>
      </c>
      <c r="K32" s="5" t="s">
        <v>10</v>
      </c>
      <c r="L32" s="17">
        <v>80.271233162401217</v>
      </c>
      <c r="M32" s="17">
        <v>72.47713265154151</v>
      </c>
      <c r="N32" s="17">
        <v>73.005881002390637</v>
      </c>
      <c r="P32" s="5" t="s">
        <v>10</v>
      </c>
      <c r="Q32" s="17">
        <v>61.904689485306953</v>
      </c>
      <c r="R32" s="17">
        <v>68.148094699493853</v>
      </c>
      <c r="S32" s="17">
        <v>65.800024159594713</v>
      </c>
      <c r="U32" s="5" t="s">
        <v>10</v>
      </c>
      <c r="V32" s="17">
        <v>60.083895689359132</v>
      </c>
      <c r="W32" s="17">
        <v>52.8</v>
      </c>
      <c r="X32" s="17">
        <v>50.691940474405449</v>
      </c>
      <c r="Z32" s="5" t="s">
        <v>10</v>
      </c>
      <c r="AA32" s="17">
        <v>72.47713265154151</v>
      </c>
      <c r="AB32" s="17">
        <v>73.005881002390637</v>
      </c>
      <c r="AC32" s="17">
        <v>64.18357505401535</v>
      </c>
    </row>
    <row r="33" spans="1:29" x14ac:dyDescent="0.25">
      <c r="A33" s="5" t="s">
        <v>11</v>
      </c>
      <c r="B33" s="14">
        <v>64.67</v>
      </c>
      <c r="C33" s="14">
        <v>55.45595300759063</v>
      </c>
      <c r="D33" s="14">
        <v>78.172843681412971</v>
      </c>
      <c r="F33" s="5" t="s">
        <v>11</v>
      </c>
      <c r="G33" s="14">
        <v>69.491142749415388</v>
      </c>
      <c r="H33" s="14">
        <v>63.16</v>
      </c>
      <c r="I33" s="14">
        <v>63.276365457486463</v>
      </c>
      <c r="K33" s="5" t="s">
        <v>11</v>
      </c>
      <c r="L33" s="17">
        <v>71.48277132904191</v>
      </c>
      <c r="M33" s="17">
        <v>61.395388921731772</v>
      </c>
      <c r="N33" s="17">
        <v>55.952495431673327</v>
      </c>
      <c r="P33" s="5" t="s">
        <v>11</v>
      </c>
      <c r="Q33" s="17">
        <v>66.016243272926786</v>
      </c>
      <c r="R33" s="17">
        <v>63.74789170335913</v>
      </c>
      <c r="S33" s="17">
        <v>75.462249180587037</v>
      </c>
      <c r="U33" s="5" t="s">
        <v>11</v>
      </c>
      <c r="V33" s="17">
        <v>56.028409641010093</v>
      </c>
      <c r="W33" s="17">
        <v>51.6</v>
      </c>
      <c r="X33" s="17">
        <v>65.525235785856736</v>
      </c>
      <c r="Z33" s="5" t="s">
        <v>11</v>
      </c>
      <c r="AA33" s="17">
        <v>67.488370162858757</v>
      </c>
      <c r="AB33" s="17">
        <v>63.67</v>
      </c>
      <c r="AC33" s="17">
        <v>60.272910887843899</v>
      </c>
    </row>
    <row r="34" spans="1:29" x14ac:dyDescent="0.25">
      <c r="A34" s="5" t="s">
        <v>12</v>
      </c>
      <c r="B34" s="14">
        <v>63.345883948716398</v>
      </c>
      <c r="C34" s="14">
        <v>63.982269589484282</v>
      </c>
      <c r="D34" s="14">
        <v>65.910076039758664</v>
      </c>
      <c r="F34" s="5" t="s">
        <v>12</v>
      </c>
      <c r="G34" s="14">
        <v>71.37</v>
      </c>
      <c r="H34" s="14">
        <v>62.707373049415487</v>
      </c>
      <c r="I34" s="14">
        <v>67.411583653379992</v>
      </c>
      <c r="K34" s="5" t="s">
        <v>12</v>
      </c>
      <c r="L34" s="17">
        <v>59.75044936249386</v>
      </c>
      <c r="M34" s="17">
        <v>63.024574597477603</v>
      </c>
      <c r="N34" s="17">
        <v>69.840445843712004</v>
      </c>
      <c r="P34" s="5" t="s">
        <v>12</v>
      </c>
      <c r="Q34" s="17">
        <v>59.178221703515725</v>
      </c>
      <c r="R34" s="17">
        <v>57.083639147525481</v>
      </c>
      <c r="S34" s="17">
        <v>63.061767048483553</v>
      </c>
      <c r="U34" s="5" t="s">
        <v>12</v>
      </c>
      <c r="V34" s="17">
        <v>65.67932706127992</v>
      </c>
      <c r="W34" s="17">
        <v>58.92615600146587</v>
      </c>
      <c r="X34" s="17">
        <v>61.298863333182361</v>
      </c>
      <c r="Z34" s="5" t="s">
        <v>12</v>
      </c>
      <c r="AA34" s="17">
        <v>62.046572218524851</v>
      </c>
      <c r="AB34" s="17">
        <v>53.242699149087457</v>
      </c>
      <c r="AC34" s="17">
        <v>65.258186921160529</v>
      </c>
    </row>
    <row r="35" spans="1:29" x14ac:dyDescent="0.25">
      <c r="A35" s="5" t="s">
        <v>13</v>
      </c>
      <c r="B35" s="14">
        <v>66.536349426985566</v>
      </c>
      <c r="C35" s="14">
        <v>64.687623692034251</v>
      </c>
      <c r="D35" s="14">
        <v>62.90618174903225</v>
      </c>
      <c r="F35" s="5" t="s">
        <v>13</v>
      </c>
      <c r="G35" s="14">
        <v>68.96569437061369</v>
      </c>
      <c r="H35" s="14">
        <v>59.53</v>
      </c>
      <c r="I35" s="14">
        <v>66.21489173207884</v>
      </c>
      <c r="K35" s="5" t="s">
        <v>13</v>
      </c>
      <c r="L35" s="17">
        <v>68.504862732227707</v>
      </c>
      <c r="M35" s="17">
        <v>63.81170740347212</v>
      </c>
      <c r="N35" s="17">
        <v>64.904320508875472</v>
      </c>
      <c r="P35" s="5" t="s">
        <v>13</v>
      </c>
      <c r="Q35" s="17">
        <v>62.48949535318053</v>
      </c>
      <c r="R35" s="17">
        <v>66.274175804708719</v>
      </c>
      <c r="S35" s="17">
        <v>64.147463390688287</v>
      </c>
      <c r="U35" s="5" t="s">
        <v>13</v>
      </c>
      <c r="V35" s="17">
        <v>64.389185165628092</v>
      </c>
      <c r="W35" s="17">
        <v>62.868468356241181</v>
      </c>
      <c r="X35" s="17">
        <v>65.938075394835323</v>
      </c>
      <c r="Z35" s="5" t="s">
        <v>13</v>
      </c>
      <c r="AA35" s="17">
        <v>58.246326714056487</v>
      </c>
      <c r="AB35" s="17">
        <v>58.795074931691524</v>
      </c>
      <c r="AC35" s="17">
        <v>66.407388351379083</v>
      </c>
    </row>
    <row r="36" spans="1:29" x14ac:dyDescent="0.25">
      <c r="A36" s="5" t="s">
        <v>14</v>
      </c>
      <c r="B36" s="14">
        <v>62.760826000034719</v>
      </c>
      <c r="C36" s="14">
        <v>64.864377644606478</v>
      </c>
      <c r="D36" s="14">
        <v>61.581531542818425</v>
      </c>
      <c r="F36" s="5" t="s">
        <v>14</v>
      </c>
      <c r="G36" s="14">
        <v>62.114039875580517</v>
      </c>
      <c r="H36" s="14">
        <v>68.123597441958665</v>
      </c>
      <c r="I36" s="14">
        <v>68.599909754707539</v>
      </c>
      <c r="K36" s="5" t="s">
        <v>14</v>
      </c>
      <c r="L36" s="17">
        <v>60.739008579270546</v>
      </c>
      <c r="M36" s="17">
        <v>59.448815880202865</v>
      </c>
      <c r="N36" s="17">
        <v>59.830849543787167</v>
      </c>
      <c r="P36" s="5" t="s">
        <v>14</v>
      </c>
      <c r="Q36" s="17">
        <v>63.071303486528222</v>
      </c>
      <c r="R36" s="17">
        <v>67.713725578750982</v>
      </c>
      <c r="S36" s="17">
        <v>58.101453208888159</v>
      </c>
      <c r="U36" s="5" t="s">
        <v>14</v>
      </c>
      <c r="V36" s="17">
        <v>65.72</v>
      </c>
      <c r="W36" s="17">
        <v>63.661073823601349</v>
      </c>
      <c r="X36" s="17">
        <v>70.307704029622286</v>
      </c>
      <c r="Z36" s="5" t="s">
        <v>14</v>
      </c>
      <c r="AA36" s="17">
        <v>58.038595796893901</v>
      </c>
      <c r="AB36" s="17">
        <v>55.68</v>
      </c>
      <c r="AC36" s="17">
        <v>58.534269688906782</v>
      </c>
    </row>
    <row r="37" spans="1:29" x14ac:dyDescent="0.25">
      <c r="A37" s="5" t="s">
        <v>15</v>
      </c>
      <c r="B37" s="14">
        <v>68.06</v>
      </c>
      <c r="C37" s="14">
        <v>62.994610707570679</v>
      </c>
      <c r="D37" s="14">
        <v>53.3677361294462</v>
      </c>
      <c r="F37" s="5" t="s">
        <v>15</v>
      </c>
      <c r="G37" s="14">
        <v>52.830302861818247</v>
      </c>
      <c r="H37" s="14">
        <v>68.478636326417089</v>
      </c>
      <c r="I37" s="14">
        <v>66.590530473570951</v>
      </c>
      <c r="K37" s="5" t="s">
        <v>15</v>
      </c>
      <c r="L37" s="17">
        <v>64.888370900916456</v>
      </c>
      <c r="M37" s="17">
        <v>60.289561925524026</v>
      </c>
      <c r="N37" s="17">
        <v>56.24320323278878</v>
      </c>
      <c r="P37" s="5" t="s">
        <v>15</v>
      </c>
      <c r="Q37" s="17">
        <v>60.269894998394847</v>
      </c>
      <c r="R37" s="17">
        <v>55.372484288491755</v>
      </c>
      <c r="S37" s="17">
        <v>53.81311748118145</v>
      </c>
      <c r="U37" s="5" t="s">
        <v>15</v>
      </c>
      <c r="V37" s="17">
        <v>59.89002893214704</v>
      </c>
      <c r="W37" s="17">
        <v>49.976208644024489</v>
      </c>
      <c r="X37" s="17">
        <v>60.702156910783572</v>
      </c>
      <c r="Z37" s="5" t="s">
        <v>15</v>
      </c>
      <c r="AA37" s="17">
        <v>63.22</v>
      </c>
      <c r="AB37" s="17">
        <v>54.994343308944273</v>
      </c>
      <c r="AC37" s="17">
        <v>55.851838127689412</v>
      </c>
    </row>
    <row r="38" spans="1:29" x14ac:dyDescent="0.25">
      <c r="A38" s="5" t="s">
        <v>16</v>
      </c>
      <c r="B38" s="14">
        <v>72.37800062369071</v>
      </c>
      <c r="C38" s="14">
        <v>67.517738828062193</v>
      </c>
      <c r="D38" s="14">
        <v>75.970406977573731</v>
      </c>
      <c r="F38" s="5" t="s">
        <v>16</v>
      </c>
      <c r="G38" s="14">
        <v>72.728116662592512</v>
      </c>
      <c r="H38" s="14">
        <v>71.033565829586806</v>
      </c>
      <c r="I38" s="14">
        <v>74.603206433527689</v>
      </c>
      <c r="K38" s="5" t="s">
        <v>16</v>
      </c>
      <c r="L38" s="17">
        <v>76.434468646994901</v>
      </c>
      <c r="M38" s="17">
        <v>86.273948878002045</v>
      </c>
      <c r="N38" s="17">
        <v>64.487758571258766</v>
      </c>
      <c r="P38" s="5" t="s">
        <v>16</v>
      </c>
      <c r="Q38" s="17">
        <v>76.869425250063614</v>
      </c>
      <c r="R38" s="17">
        <v>81.855697170898978</v>
      </c>
      <c r="S38" s="17">
        <v>68.839925558108305</v>
      </c>
      <c r="U38" s="5" t="s">
        <v>16</v>
      </c>
      <c r="V38" s="17">
        <v>72.916642800022188</v>
      </c>
      <c r="W38" s="17">
        <v>58.86</v>
      </c>
      <c r="X38" s="17">
        <v>79.834332812466172</v>
      </c>
      <c r="Z38" s="5" t="s">
        <v>16</v>
      </c>
      <c r="AA38" s="17">
        <v>64.712104496603217</v>
      </c>
      <c r="AB38" s="17">
        <v>55.68</v>
      </c>
      <c r="AC38" s="17">
        <v>71.890698481052894</v>
      </c>
    </row>
    <row r="39" spans="1:29" x14ac:dyDescent="0.25">
      <c r="A39" s="5" t="s">
        <v>17</v>
      </c>
      <c r="B39" s="14">
        <v>70.568337808718425</v>
      </c>
      <c r="C39" s="14">
        <v>75.869636826010705</v>
      </c>
      <c r="D39" s="14">
        <v>79.93730775465751</v>
      </c>
      <c r="F39" s="5" t="s">
        <v>17</v>
      </c>
      <c r="G39" s="14">
        <v>72.099328193833514</v>
      </c>
      <c r="H39" s="14">
        <v>68.77</v>
      </c>
      <c r="I39" s="14">
        <v>71.361009305955463</v>
      </c>
      <c r="K39" s="5" t="s">
        <v>17</v>
      </c>
      <c r="L39" s="17">
        <v>78.834953161907762</v>
      </c>
      <c r="M39" s="17">
        <v>66.501197614671824</v>
      </c>
      <c r="N39" s="17">
        <v>72.259292592399717</v>
      </c>
      <c r="P39" s="5" t="s">
        <v>17</v>
      </c>
      <c r="Q39" s="17">
        <v>73.473287588076062</v>
      </c>
      <c r="R39" s="17">
        <v>65.925427988425938</v>
      </c>
      <c r="S39" s="17">
        <v>72.859912143484451</v>
      </c>
      <c r="U39" s="5" t="s">
        <v>17</v>
      </c>
      <c r="V39" s="17">
        <v>67.127078376688587</v>
      </c>
      <c r="W39" s="17">
        <v>58.86</v>
      </c>
      <c r="X39" s="17">
        <v>82.064599571872861</v>
      </c>
      <c r="Z39" s="5" t="s">
        <v>17</v>
      </c>
      <c r="AA39" s="17">
        <v>71.89214723973619</v>
      </c>
      <c r="AB39" s="17">
        <v>74.966284461231467</v>
      </c>
      <c r="AC39" s="17">
        <v>77.332256042779662</v>
      </c>
    </row>
    <row r="40" spans="1:29" x14ac:dyDescent="0.25">
      <c r="A40" s="5" t="s">
        <v>18</v>
      </c>
      <c r="B40" s="14">
        <v>79.534466883251582</v>
      </c>
      <c r="C40" s="14">
        <v>78.485773532236976</v>
      </c>
      <c r="D40" s="14">
        <v>75.654048397610254</v>
      </c>
      <c r="F40" s="5" t="s">
        <v>18</v>
      </c>
      <c r="G40" s="14">
        <v>76.577254610960324</v>
      </c>
      <c r="H40" s="14">
        <v>72.870306282118236</v>
      </c>
      <c r="I40" s="14">
        <v>67.501108579397325</v>
      </c>
      <c r="K40" s="5" t="s">
        <v>18</v>
      </c>
      <c r="L40" s="17">
        <v>77.870057187553158</v>
      </c>
      <c r="M40" s="17">
        <v>80.8954333605339</v>
      </c>
      <c r="N40" s="17">
        <v>69.182474851428296</v>
      </c>
      <c r="P40" s="5" t="s">
        <v>18</v>
      </c>
      <c r="Q40" s="17">
        <v>67.183815197189276</v>
      </c>
      <c r="R40" s="17">
        <v>76.221667014854106</v>
      </c>
      <c r="S40" s="17">
        <v>79.564636141478815</v>
      </c>
      <c r="U40" s="5" t="s">
        <v>18</v>
      </c>
      <c r="V40" s="17">
        <v>61.363663508393842</v>
      </c>
      <c r="W40" s="17">
        <v>64.78</v>
      </c>
      <c r="X40" s="17">
        <v>75.40644732647911</v>
      </c>
      <c r="Z40" s="5" t="s">
        <v>18</v>
      </c>
      <c r="AA40" s="17">
        <v>78.273354609905013</v>
      </c>
      <c r="AB40" s="17">
        <v>69.472231074408853</v>
      </c>
      <c r="AC40" s="17">
        <v>72.138031451026251</v>
      </c>
    </row>
    <row r="41" spans="1:29" x14ac:dyDescent="0.25">
      <c r="A41" s="5" t="s">
        <v>19</v>
      </c>
      <c r="B41" s="14">
        <v>72.70979977627222</v>
      </c>
      <c r="C41" s="14">
        <v>73.634812472151239</v>
      </c>
      <c r="D41" s="14">
        <v>71.658633631934791</v>
      </c>
      <c r="F41" s="5" t="s">
        <v>19</v>
      </c>
      <c r="G41" s="14">
        <v>68.310996494385336</v>
      </c>
      <c r="H41" s="14">
        <v>78.246528826620903</v>
      </c>
      <c r="I41" s="14">
        <v>69.273074497787334</v>
      </c>
      <c r="K41" s="5" t="s">
        <v>19</v>
      </c>
      <c r="L41" s="17">
        <v>62.834303237115343</v>
      </c>
      <c r="M41" s="17">
        <v>71.324354095143718</v>
      </c>
      <c r="N41" s="17">
        <v>68.976355830514038</v>
      </c>
      <c r="P41" s="5" t="s">
        <v>19</v>
      </c>
      <c r="Q41" s="17">
        <v>70.787794082573384</v>
      </c>
      <c r="R41" s="17">
        <v>66.85058275193613</v>
      </c>
      <c r="S41" s="17">
        <v>67.907100602898197</v>
      </c>
      <c r="U41" s="5" t="s">
        <v>19</v>
      </c>
      <c r="V41" s="17">
        <v>74.354077911312785</v>
      </c>
      <c r="W41" s="17">
        <v>68.209819803747067</v>
      </c>
      <c r="X41" s="17">
        <v>72.503810009662473</v>
      </c>
      <c r="Z41" s="5" t="s">
        <v>19</v>
      </c>
      <c r="AA41" s="17">
        <v>68.682512042297844</v>
      </c>
      <c r="AB41" s="17">
        <v>74.755690268141578</v>
      </c>
      <c r="AC41" s="17">
        <v>67.723436154240673</v>
      </c>
    </row>
    <row r="42" spans="1:29" x14ac:dyDescent="0.25">
      <c r="A42" s="5" t="s">
        <v>20</v>
      </c>
      <c r="B42" s="14">
        <v>78.13253605864081</v>
      </c>
      <c r="C42" s="14">
        <v>70.540000000000006</v>
      </c>
      <c r="D42" s="14">
        <v>79.015196628770752</v>
      </c>
      <c r="F42" s="5" t="s">
        <v>20</v>
      </c>
      <c r="G42" s="14">
        <v>76.613956485430364</v>
      </c>
      <c r="H42" s="14">
        <v>79.583841018420515</v>
      </c>
      <c r="I42" s="14">
        <v>76.481438759863821</v>
      </c>
      <c r="K42" s="5" t="s">
        <v>20</v>
      </c>
      <c r="L42" s="17">
        <v>76.759264333359795</v>
      </c>
      <c r="M42" s="17">
        <v>59.523786207793286</v>
      </c>
      <c r="N42" s="17">
        <v>80.855408087547829</v>
      </c>
      <c r="P42" s="5" t="s">
        <v>20</v>
      </c>
      <c r="Q42" s="17">
        <v>80.545441358760044</v>
      </c>
      <c r="R42" s="17">
        <v>76.294044638906414</v>
      </c>
      <c r="S42" s="17">
        <v>73.45</v>
      </c>
      <c r="U42" s="5" t="s">
        <v>20</v>
      </c>
      <c r="V42" s="17">
        <v>79.867687228407462</v>
      </c>
      <c r="W42" s="17">
        <v>66.900000000000006</v>
      </c>
      <c r="X42" s="17">
        <v>79.616174861633155</v>
      </c>
      <c r="Z42" s="5" t="s">
        <v>20</v>
      </c>
      <c r="AA42" s="17">
        <v>71.552176012443127</v>
      </c>
      <c r="AB42" s="17">
        <v>65.239999999999995</v>
      </c>
      <c r="AC42" s="17">
        <v>81.491301415423621</v>
      </c>
    </row>
    <row r="43" spans="1:29" x14ac:dyDescent="0.25">
      <c r="A43" s="5" t="s">
        <v>21</v>
      </c>
      <c r="B43" s="14">
        <v>82.402537092904808</v>
      </c>
      <c r="C43" s="14">
        <v>62.676522534383842</v>
      </c>
      <c r="D43" s="14">
        <v>71.658034376717083</v>
      </c>
      <c r="F43" s="5" t="s">
        <v>21</v>
      </c>
      <c r="G43" s="14">
        <v>73.28</v>
      </c>
      <c r="H43" s="14">
        <v>76.25381285594284</v>
      </c>
      <c r="I43" s="14">
        <v>59.258467074451801</v>
      </c>
      <c r="K43" s="5" t="s">
        <v>21</v>
      </c>
      <c r="L43" s="17">
        <v>79.818894294874397</v>
      </c>
      <c r="M43" s="17">
        <v>77.777621894139202</v>
      </c>
      <c r="N43" s="17">
        <v>64.363035260451298</v>
      </c>
      <c r="P43" s="5" t="s">
        <v>21</v>
      </c>
      <c r="Q43" s="17">
        <v>74.768860128142919</v>
      </c>
      <c r="R43" s="17">
        <v>57.077870388944596</v>
      </c>
      <c r="S43" s="17">
        <v>81.542966317072612</v>
      </c>
      <c r="U43" s="5" t="s">
        <v>21</v>
      </c>
      <c r="V43" s="17">
        <v>67.755529260614978</v>
      </c>
      <c r="W43" s="17">
        <v>64.44</v>
      </c>
      <c r="X43" s="17">
        <v>68.38082343202494</v>
      </c>
      <c r="Z43" s="5" t="s">
        <v>21</v>
      </c>
      <c r="AA43" s="17">
        <v>70.054153168747078</v>
      </c>
      <c r="AB43" s="17">
        <v>53.599340495841517</v>
      </c>
      <c r="AC43" s="17">
        <v>75.427127311898559</v>
      </c>
    </row>
    <row r="44" spans="1:29" x14ac:dyDescent="0.25">
      <c r="A44" s="5" t="s">
        <v>22</v>
      </c>
      <c r="B44" s="14">
        <v>78.19</v>
      </c>
      <c r="C44" s="14">
        <v>67.370998829130897</v>
      </c>
      <c r="D44" s="14">
        <v>58.577035695446874</v>
      </c>
      <c r="F44" s="5" t="s">
        <v>22</v>
      </c>
      <c r="G44" s="14">
        <v>71.615523094667864</v>
      </c>
      <c r="H44" s="14">
        <v>69.989288227841641</v>
      </c>
      <c r="I44" s="14">
        <v>81.489701230131629</v>
      </c>
      <c r="K44" s="5" t="s">
        <v>22</v>
      </c>
      <c r="L44" s="17">
        <v>70.607169846201558</v>
      </c>
      <c r="M44" s="17">
        <v>67.812179767116476</v>
      </c>
      <c r="N44" s="17">
        <v>64.467564652541242</v>
      </c>
      <c r="P44" s="5" t="s">
        <v>22</v>
      </c>
      <c r="Q44" s="17">
        <v>67.120735183893473</v>
      </c>
      <c r="R44" s="17">
        <v>69.849616917742665</v>
      </c>
      <c r="S44" s="17">
        <v>76.986307338783135</v>
      </c>
      <c r="U44" s="5" t="s">
        <v>22</v>
      </c>
      <c r="V44" s="17">
        <v>64.247515659096862</v>
      </c>
      <c r="W44" s="17">
        <v>62.333104738063241</v>
      </c>
      <c r="X44" s="17">
        <v>72.189756459069045</v>
      </c>
      <c r="Z44" s="5" t="s">
        <v>22</v>
      </c>
      <c r="AA44" s="17">
        <v>71.372069611718914</v>
      </c>
      <c r="AB44" s="17">
        <v>63.150266635152569</v>
      </c>
      <c r="AC44" s="17">
        <v>61.262653068747682</v>
      </c>
    </row>
    <row r="45" spans="1:29" x14ac:dyDescent="0.25">
      <c r="K45" s="13" t="s">
        <v>43</v>
      </c>
      <c r="L45" s="12">
        <f>AVERAGE(L25:L44)</f>
        <v>67.743175116387704</v>
      </c>
      <c r="M45" s="12">
        <f t="shared" ref="M45:N45" si="6">AVERAGE(M25:M44)</f>
        <v>66.133237397589241</v>
      </c>
      <c r="N45" s="12">
        <f t="shared" si="6"/>
        <v>65.520830000468465</v>
      </c>
      <c r="P45" s="13" t="s">
        <v>43</v>
      </c>
      <c r="Q45" s="12">
        <f>AVERAGE(Q25:Q44)</f>
        <v>67.381651589277581</v>
      </c>
      <c r="R45" s="12">
        <f t="shared" ref="R45:S45" si="7">AVERAGE(R25:R44)</f>
        <v>66.478083782265628</v>
      </c>
      <c r="S45" s="12">
        <f t="shared" si="7"/>
        <v>67.971049767762153</v>
      </c>
      <c r="U45" s="13" t="s">
        <v>43</v>
      </c>
      <c r="V45" s="12">
        <f>AVERAGE(V25:V44)</f>
        <v>68.74378597131529</v>
      </c>
      <c r="W45" s="12">
        <f t="shared" ref="W45" si="8">AVERAGE(W25:W44)</f>
        <v>60.000466091795431</v>
      </c>
      <c r="X45" s="12">
        <f t="shared" ref="X45" si="9">AVERAGE(X25:X44)</f>
        <v>66.677426628649059</v>
      </c>
      <c r="Z45" s="13" t="s">
        <v>43</v>
      </c>
      <c r="AA45" s="12">
        <f>AVERAGE(AA25:AA44)</f>
        <v>68.506074248053636</v>
      </c>
      <c r="AB45" s="12">
        <f t="shared" ref="AB45" si="10">AVERAGE(AB25:AB44)</f>
        <v>62.666135363281363</v>
      </c>
      <c r="AC45" s="12">
        <f t="shared" ref="AC45" si="11">AVERAGE(AC25:AC44)</f>
        <v>66.796686567494817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AD193-85CD-4457-A6C2-C73A872C055C}">
  <dimension ref="A1:AC45"/>
  <sheetViews>
    <sheetView topLeftCell="J1" workbookViewId="0">
      <selection activeCell="N48" sqref="N48"/>
    </sheetView>
  </sheetViews>
  <sheetFormatPr defaultRowHeight="15.75" x14ac:dyDescent="0.25"/>
  <cols>
    <col min="1" max="23" width="9.140625" style="2"/>
    <col min="24" max="24" width="9.7109375" style="2" customWidth="1"/>
    <col min="25" max="28" width="9.140625" style="2"/>
    <col min="29" max="29" width="10.28515625" style="2" customWidth="1"/>
    <col min="30" max="16384" width="9.140625" style="2"/>
  </cols>
  <sheetData>
    <row r="1" spans="1:29" x14ac:dyDescent="0.25">
      <c r="A1" s="3" t="s">
        <v>23</v>
      </c>
      <c r="B1" s="1" t="s">
        <v>31</v>
      </c>
      <c r="C1" s="1" t="s">
        <v>1</v>
      </c>
      <c r="D1" s="1" t="s">
        <v>2</v>
      </c>
      <c r="F1" s="3" t="s">
        <v>23</v>
      </c>
      <c r="G1" s="1" t="s">
        <v>32</v>
      </c>
      <c r="H1" s="1" t="s">
        <v>26</v>
      </c>
      <c r="I1" s="1" t="s">
        <v>27</v>
      </c>
      <c r="K1" s="3" t="s">
        <v>23</v>
      </c>
      <c r="L1" s="1" t="s">
        <v>33</v>
      </c>
      <c r="M1" s="1" t="s">
        <v>29</v>
      </c>
      <c r="N1" s="1" t="s">
        <v>30</v>
      </c>
      <c r="P1" s="3" t="s">
        <v>23</v>
      </c>
      <c r="Q1" s="1" t="s">
        <v>34</v>
      </c>
      <c r="R1" s="1" t="s">
        <v>35</v>
      </c>
      <c r="S1" s="1" t="s">
        <v>38</v>
      </c>
      <c r="U1" s="3" t="s">
        <v>23</v>
      </c>
      <c r="V1" s="1" t="s">
        <v>42</v>
      </c>
      <c r="W1" s="1" t="s">
        <v>36</v>
      </c>
      <c r="X1" s="1" t="s">
        <v>37</v>
      </c>
      <c r="Z1" s="3" t="s">
        <v>23</v>
      </c>
      <c r="AA1" s="1" t="s">
        <v>39</v>
      </c>
      <c r="AB1" s="1" t="s">
        <v>40</v>
      </c>
      <c r="AC1" s="1" t="s">
        <v>41</v>
      </c>
    </row>
    <row r="2" spans="1:29" x14ac:dyDescent="0.25">
      <c r="A2" s="1" t="s">
        <v>3</v>
      </c>
      <c r="B2" s="9">
        <v>-0.62155133333333268</v>
      </c>
      <c r="C2" s="9">
        <v>27.570115333333334</v>
      </c>
      <c r="D2" s="9">
        <v>1.3117819999999998</v>
      </c>
      <c r="F2" s="1" t="s">
        <v>3</v>
      </c>
      <c r="G2" s="8">
        <v>2.7617820000000002</v>
      </c>
      <c r="H2" s="8">
        <v>37.670115333333335</v>
      </c>
      <c r="I2" s="8">
        <v>1.7951153333333334</v>
      </c>
      <c r="K2" s="1" t="s">
        <v>3</v>
      </c>
      <c r="L2" s="8">
        <v>2.7617820000000002</v>
      </c>
      <c r="M2" s="8">
        <v>18.595115333333332</v>
      </c>
      <c r="N2" s="8">
        <v>-17.296551333333337</v>
      </c>
      <c r="P2" s="1" t="s">
        <v>3</v>
      </c>
      <c r="Q2" s="8">
        <v>-12.463217999999999</v>
      </c>
      <c r="R2" s="8">
        <v>-18.613218</v>
      </c>
      <c r="S2" s="8">
        <v>12.670115333333333</v>
      </c>
      <c r="U2" s="1" t="s">
        <v>3</v>
      </c>
      <c r="V2" s="10">
        <v>-5.6400000000000006</v>
      </c>
      <c r="W2" s="10">
        <v>-16.688218000000003</v>
      </c>
      <c r="X2" s="10">
        <v>5.9034486666666668</v>
      </c>
      <c r="Z2" s="1" t="s">
        <v>3</v>
      </c>
      <c r="AA2" s="8">
        <v>-1.1048846666666663</v>
      </c>
      <c r="AB2" s="8">
        <v>-16.821551333333332</v>
      </c>
      <c r="AC2" s="8">
        <v>5.6617819999999996</v>
      </c>
    </row>
    <row r="3" spans="1:29" x14ac:dyDescent="0.25">
      <c r="A3" s="1" t="s">
        <v>4</v>
      </c>
      <c r="B3" s="9">
        <v>-3.7632180000000002</v>
      </c>
      <c r="C3" s="9">
        <v>13.5</v>
      </c>
      <c r="D3" s="9">
        <v>-5.2132180000000004</v>
      </c>
      <c r="F3" s="1" t="s">
        <v>4</v>
      </c>
      <c r="G3" s="8">
        <v>-1.8298846666666668</v>
      </c>
      <c r="H3" s="8">
        <v>9.2617820000000002</v>
      </c>
      <c r="I3" s="8">
        <v>-14.4</v>
      </c>
      <c r="K3" s="1" t="s">
        <v>4</v>
      </c>
      <c r="L3" s="8">
        <v>-7.6298846666666664</v>
      </c>
      <c r="M3" s="8">
        <v>13.545115333333333</v>
      </c>
      <c r="N3" s="8">
        <v>-11.013218</v>
      </c>
      <c r="P3" s="1" t="s">
        <v>4</v>
      </c>
      <c r="Q3" s="8">
        <v>1.0701153333333335</v>
      </c>
      <c r="R3" s="8">
        <v>-18.654884666666668</v>
      </c>
      <c r="S3" s="8">
        <v>-10.288218000000001</v>
      </c>
      <c r="U3" s="1" t="s">
        <v>4</v>
      </c>
      <c r="V3" s="10">
        <v>-18.746551333333333</v>
      </c>
      <c r="W3" s="10">
        <v>-33.479884666666671</v>
      </c>
      <c r="X3" s="10">
        <v>-9.0798846666666666</v>
      </c>
      <c r="Z3" s="1" t="s">
        <v>4</v>
      </c>
      <c r="AA3" s="8">
        <v>-10.529884666666666</v>
      </c>
      <c r="AB3" s="8">
        <v>-37.863218000000003</v>
      </c>
      <c r="AC3" s="8">
        <v>6.3867819999999993</v>
      </c>
    </row>
    <row r="4" spans="1:29" x14ac:dyDescent="0.25">
      <c r="A4" s="1" t="s">
        <v>5</v>
      </c>
      <c r="B4" s="9">
        <v>2.0367820000000001</v>
      </c>
      <c r="C4" s="9">
        <v>14.578448666666667</v>
      </c>
      <c r="D4" s="9">
        <v>1.3117819999999996</v>
      </c>
      <c r="F4" s="1" t="s">
        <v>5</v>
      </c>
      <c r="G4" s="8">
        <v>2.0367819999999996</v>
      </c>
      <c r="H4" s="8">
        <v>9.020115333333333</v>
      </c>
      <c r="I4" s="8">
        <v>-4.9715513333333332</v>
      </c>
      <c r="K4" s="1" t="s">
        <v>5</v>
      </c>
      <c r="L4" s="8">
        <v>-2.3132179999999996</v>
      </c>
      <c r="M4" s="8">
        <v>16.111759166666666</v>
      </c>
      <c r="N4" s="8">
        <v>-5.2132180000000004</v>
      </c>
      <c r="P4" s="1" t="s">
        <v>5</v>
      </c>
      <c r="Q4" s="8">
        <v>0.82844866666666661</v>
      </c>
      <c r="R4" s="8">
        <v>-13.163217999999999</v>
      </c>
      <c r="S4" s="8">
        <v>10.495115333333333</v>
      </c>
      <c r="U4" s="1" t="s">
        <v>5</v>
      </c>
      <c r="V4" s="10">
        <v>-7.1465513333333339</v>
      </c>
      <c r="W4" s="10">
        <v>-19.059999999999999</v>
      </c>
      <c r="X4" s="10">
        <v>5.6617819999999996</v>
      </c>
      <c r="Z4" s="1" t="s">
        <v>5</v>
      </c>
      <c r="AA4" s="8">
        <v>-3.5215513333333335</v>
      </c>
      <c r="AB4" s="8">
        <v>-19.396551333333335</v>
      </c>
      <c r="AC4" s="8">
        <v>13.878448666666666</v>
      </c>
    </row>
    <row r="5" spans="1:29" x14ac:dyDescent="0.25">
      <c r="A5" s="1" t="s">
        <v>6</v>
      </c>
      <c r="B5" s="9">
        <v>-6.3570516666666661</v>
      </c>
      <c r="C5" s="9">
        <v>13.142948333333331</v>
      </c>
      <c r="D5" s="9">
        <v>-7.3718333333333483E-2</v>
      </c>
      <c r="F5" s="1" t="s">
        <v>6</v>
      </c>
      <c r="G5" s="8">
        <v>7.9012816666666668</v>
      </c>
      <c r="H5" s="8">
        <v>8.58</v>
      </c>
      <c r="I5" s="8">
        <v>-7.8070516666666663</v>
      </c>
      <c r="K5" s="1" t="s">
        <v>6</v>
      </c>
      <c r="L5" s="8">
        <v>1.3762816666666664</v>
      </c>
      <c r="M5" s="8">
        <v>14.151281666666668</v>
      </c>
      <c r="N5" s="8">
        <v>2.5846149999999999</v>
      </c>
      <c r="P5" s="1" t="s">
        <v>6</v>
      </c>
      <c r="Q5" s="8">
        <v>1.1346150000000002</v>
      </c>
      <c r="R5" s="8">
        <v>-12.165385000000001</v>
      </c>
      <c r="S5" s="8">
        <v>5.0012816666666664</v>
      </c>
      <c r="U5" s="1" t="s">
        <v>6</v>
      </c>
      <c r="V5" s="10">
        <v>-6.5987183333333332</v>
      </c>
      <c r="W5" s="10">
        <v>-8.4070516666666659</v>
      </c>
      <c r="X5" s="10">
        <v>1.3762816666666671</v>
      </c>
      <c r="Z5" s="1" t="s">
        <v>6</v>
      </c>
      <c r="AA5" s="8">
        <v>6.934615</v>
      </c>
      <c r="AB5" s="8">
        <v>-12.698718333333332</v>
      </c>
      <c r="AC5" s="8">
        <v>5.0012816666666664</v>
      </c>
    </row>
    <row r="6" spans="1:29" x14ac:dyDescent="0.25">
      <c r="A6" s="1" t="s">
        <v>7</v>
      </c>
      <c r="B6" s="9">
        <v>2.6888576666666659</v>
      </c>
      <c r="C6" s="9">
        <v>14.872191000000001</v>
      </c>
      <c r="D6" s="9">
        <v>-16.161142333333334</v>
      </c>
      <c r="F6" s="1" t="s">
        <v>7</v>
      </c>
      <c r="G6" s="8">
        <v>-2.1444756666666667</v>
      </c>
      <c r="H6" s="8">
        <v>4.1971910000000001</v>
      </c>
      <c r="I6" s="8">
        <v>-1.1778089999999999</v>
      </c>
      <c r="K6" s="1" t="s">
        <v>7</v>
      </c>
      <c r="L6" s="8">
        <v>4.8638576666666671</v>
      </c>
      <c r="M6" s="8">
        <v>18.155524333333332</v>
      </c>
      <c r="N6" s="8">
        <v>-9.1528089999999995</v>
      </c>
      <c r="P6" s="1" t="s">
        <v>7</v>
      </c>
      <c r="Q6" s="8">
        <v>-2.6278089999999996</v>
      </c>
      <c r="R6" s="8">
        <v>-14.036142333333336</v>
      </c>
      <c r="S6" s="8">
        <v>1.7221909999999998</v>
      </c>
      <c r="U6" s="1" t="s">
        <v>7</v>
      </c>
      <c r="V6" s="10">
        <v>9.9388576666666673</v>
      </c>
      <c r="W6" s="10">
        <v>-17.652809000000001</v>
      </c>
      <c r="X6" s="10">
        <v>12.113857666666666</v>
      </c>
      <c r="Z6" s="1" t="s">
        <v>7</v>
      </c>
      <c r="AA6" s="8">
        <v>-6.9778089999999997</v>
      </c>
      <c r="AB6" s="8">
        <v>-17.652809000000001</v>
      </c>
      <c r="AC6" s="8">
        <v>-1.9028090000000002</v>
      </c>
    </row>
    <row r="7" spans="1:29" x14ac:dyDescent="0.25">
      <c r="A7" s="1" t="s">
        <v>8</v>
      </c>
      <c r="B7" s="9">
        <v>0.34393966666666625</v>
      </c>
      <c r="C7" s="9">
        <v>11.410606333333334</v>
      </c>
      <c r="D7" s="9">
        <v>-1.3477269999999997</v>
      </c>
      <c r="F7" s="1" t="s">
        <v>8</v>
      </c>
      <c r="G7" s="8">
        <v>-3.2800000000000002</v>
      </c>
      <c r="H7" s="8">
        <v>11.852273000000002</v>
      </c>
      <c r="I7" s="8">
        <v>-0.86439366666666684</v>
      </c>
      <c r="K7" s="1" t="s">
        <v>8</v>
      </c>
      <c r="L7" s="8">
        <v>2.7606063333333335</v>
      </c>
      <c r="M7" s="8">
        <v>10.293939666666667</v>
      </c>
      <c r="N7" s="8">
        <v>-13.431060333333335</v>
      </c>
      <c r="P7" s="1" t="s">
        <v>8</v>
      </c>
      <c r="Q7" s="8">
        <v>-1.3477270000000001</v>
      </c>
      <c r="R7" s="8">
        <v>-10.906060333333334</v>
      </c>
      <c r="S7" s="8">
        <v>9.7689396666666664</v>
      </c>
      <c r="U7" s="1" t="s">
        <v>8</v>
      </c>
      <c r="V7" s="10">
        <v>-4.4893936666666665</v>
      </c>
      <c r="W7" s="10">
        <v>-13.839393666666668</v>
      </c>
      <c r="X7" s="10">
        <v>8.5606063333333342</v>
      </c>
      <c r="Z7" s="1" t="s">
        <v>8</v>
      </c>
      <c r="AA7" s="8">
        <v>5.1772729999999996</v>
      </c>
      <c r="AB7" s="8">
        <v>-15.106060333333334</v>
      </c>
      <c r="AC7" s="8">
        <v>1.7939396666666665</v>
      </c>
    </row>
    <row r="8" spans="1:29" x14ac:dyDescent="0.25">
      <c r="A8" s="1" t="s">
        <v>9</v>
      </c>
      <c r="B8" s="9">
        <v>-16.329884666666668</v>
      </c>
      <c r="C8" s="9">
        <v>11.378448666666666</v>
      </c>
      <c r="D8" s="9">
        <v>-2.3132180000000004</v>
      </c>
      <c r="F8" s="1" t="s">
        <v>9</v>
      </c>
      <c r="G8" s="8">
        <v>8.5617820000000009</v>
      </c>
      <c r="H8" s="8">
        <v>10.93</v>
      </c>
      <c r="I8" s="8">
        <v>-0.86321799999999982</v>
      </c>
      <c r="K8" s="1" t="s">
        <v>9</v>
      </c>
      <c r="L8" s="8">
        <v>-8.8382179999999995</v>
      </c>
      <c r="M8" s="8">
        <v>15.111782</v>
      </c>
      <c r="N8" s="8">
        <v>-12.704884666666667</v>
      </c>
      <c r="P8" s="1" t="s">
        <v>9</v>
      </c>
      <c r="Q8" s="8">
        <v>-1.1100000000000001</v>
      </c>
      <c r="R8" s="8">
        <v>15.32</v>
      </c>
      <c r="S8" s="8">
        <v>-5.2132180000000004</v>
      </c>
      <c r="U8" s="1" t="s">
        <v>9</v>
      </c>
      <c r="V8" s="10">
        <v>8.3201153333333338</v>
      </c>
      <c r="W8" s="10">
        <v>-15.53</v>
      </c>
      <c r="X8" s="10">
        <v>-11.496551333333334</v>
      </c>
      <c r="Z8" s="1" t="s">
        <v>9</v>
      </c>
      <c r="AA8" s="8">
        <v>-6.6632180000000005</v>
      </c>
      <c r="AB8" s="8">
        <v>-12.571551333333332</v>
      </c>
      <c r="AC8" s="8">
        <v>3.4867819999999994</v>
      </c>
    </row>
    <row r="9" spans="1:29" x14ac:dyDescent="0.25">
      <c r="A9" s="1" t="s">
        <v>10</v>
      </c>
      <c r="B9" s="9">
        <v>4.2117820000000004</v>
      </c>
      <c r="C9" s="9">
        <v>10.103448666666667</v>
      </c>
      <c r="D9" s="9">
        <v>-26.963218000000001</v>
      </c>
      <c r="F9" s="1" t="s">
        <v>10</v>
      </c>
      <c r="G9" s="8">
        <v>-1.5882179999999997</v>
      </c>
      <c r="H9" s="8">
        <v>12.945115333333334</v>
      </c>
      <c r="I9" s="8">
        <v>-7.1465513333333339</v>
      </c>
      <c r="K9" s="1" t="s">
        <v>10</v>
      </c>
      <c r="L9" s="8">
        <v>5.4201153333333325</v>
      </c>
      <c r="M9" s="8">
        <v>11.627613</v>
      </c>
      <c r="N9" s="8">
        <v>-12.704884666666667</v>
      </c>
      <c r="P9" s="1" t="s">
        <v>10</v>
      </c>
      <c r="Q9" s="8">
        <v>3.0034486666666669</v>
      </c>
      <c r="R9" s="8">
        <v>-11.438217999999999</v>
      </c>
      <c r="S9" s="8">
        <v>9.5284486666666677</v>
      </c>
      <c r="U9" s="1" t="s">
        <v>10</v>
      </c>
      <c r="V9" s="10">
        <v>2.2784486666666668</v>
      </c>
      <c r="W9" s="10">
        <v>-17.704884666666668</v>
      </c>
      <c r="X9" s="10">
        <v>10.495115333333333</v>
      </c>
      <c r="Z9" s="1" t="s">
        <v>10</v>
      </c>
      <c r="AA9" s="8">
        <v>13.636782000000002</v>
      </c>
      <c r="AB9" s="8">
        <v>-12.472386999999999</v>
      </c>
      <c r="AC9" s="8">
        <v>-7.3882179999999993</v>
      </c>
    </row>
    <row r="10" spans="1:29" x14ac:dyDescent="0.25">
      <c r="A10" s="1" t="s">
        <v>11</v>
      </c>
      <c r="B10" s="9">
        <v>-2.732051666666667</v>
      </c>
      <c r="C10" s="9">
        <v>11.776281666666668</v>
      </c>
      <c r="D10" s="9">
        <v>-5.1487183333333331</v>
      </c>
      <c r="F10" s="1" t="s">
        <v>11</v>
      </c>
      <c r="G10" s="8">
        <v>-7.37183333333334E-2</v>
      </c>
      <c r="H10" s="8">
        <v>14.742948333333333</v>
      </c>
      <c r="I10" s="8">
        <v>-3.2153849999999999</v>
      </c>
      <c r="K10" s="1" t="s">
        <v>11</v>
      </c>
      <c r="L10" s="8">
        <v>1.62</v>
      </c>
      <c r="M10" s="8">
        <v>9.8012816666666662</v>
      </c>
      <c r="N10" s="8">
        <v>-10.223718333333334</v>
      </c>
      <c r="P10" s="1" t="s">
        <v>11</v>
      </c>
      <c r="Q10" s="8">
        <v>-3.4570516666666671</v>
      </c>
      <c r="R10" s="8">
        <v>-24.890384999999998</v>
      </c>
      <c r="S10" s="8">
        <v>1.6179483333333327</v>
      </c>
      <c r="U10" s="1" t="s">
        <v>11</v>
      </c>
      <c r="V10" s="10">
        <v>12.009615000000002</v>
      </c>
      <c r="W10" s="10">
        <v>-12.932051666666666</v>
      </c>
      <c r="X10" s="10">
        <v>1.3762816666666666</v>
      </c>
      <c r="Z10" s="1" t="s">
        <v>11</v>
      </c>
      <c r="AA10" s="8">
        <v>-7.565385</v>
      </c>
      <c r="AB10" s="8">
        <v>-10.315384999999999</v>
      </c>
      <c r="AC10" s="8">
        <v>5.726281666666666</v>
      </c>
    </row>
    <row r="11" spans="1:29" x14ac:dyDescent="0.25">
      <c r="A11" s="1" t="s">
        <v>12</v>
      </c>
      <c r="B11" s="9">
        <v>-9.3215513333333337</v>
      </c>
      <c r="C11" s="9">
        <v>6.0284486666666659</v>
      </c>
      <c r="D11" s="9">
        <v>-15.604884666666669</v>
      </c>
      <c r="F11" s="1" t="s">
        <v>12</v>
      </c>
      <c r="G11" s="8">
        <v>-1.3465513333333332</v>
      </c>
      <c r="H11" s="8">
        <v>18.036782000000002</v>
      </c>
      <c r="I11" s="8">
        <v>-2.3132179999999996</v>
      </c>
      <c r="K11" s="1" t="s">
        <v>12</v>
      </c>
      <c r="L11" s="8">
        <v>11.220115333333334</v>
      </c>
      <c r="M11" s="8">
        <v>11.303448666666666</v>
      </c>
      <c r="N11" s="8">
        <v>-0.13821800000000076</v>
      </c>
      <c r="P11" s="1" t="s">
        <v>12</v>
      </c>
      <c r="Q11" s="8">
        <v>-1.21</v>
      </c>
      <c r="R11" s="8">
        <v>-20.429884666666666</v>
      </c>
      <c r="S11" s="8">
        <v>-17.054884666666666</v>
      </c>
      <c r="U11" s="1" t="s">
        <v>12</v>
      </c>
      <c r="V11" s="10">
        <v>-5.2132179999999995</v>
      </c>
      <c r="W11" s="10">
        <v>-7.938218</v>
      </c>
      <c r="X11" s="10">
        <v>-4.4882179999999989</v>
      </c>
      <c r="Z11" s="1" t="s">
        <v>12</v>
      </c>
      <c r="AA11" s="8">
        <v>-2.5548846666666667</v>
      </c>
      <c r="AB11" s="8">
        <v>-11.896551333333335</v>
      </c>
      <c r="AC11" s="8">
        <v>1.311782</v>
      </c>
    </row>
    <row r="12" spans="1:29" x14ac:dyDescent="0.25">
      <c r="A12" s="1" t="s">
        <v>13</v>
      </c>
      <c r="B12" s="9">
        <v>-8.354884666666667</v>
      </c>
      <c r="C12" s="9">
        <v>8.7284486666666652</v>
      </c>
      <c r="D12" s="9">
        <v>-7.3882179999999993</v>
      </c>
      <c r="F12" s="1" t="s">
        <v>13</v>
      </c>
      <c r="G12" s="8">
        <v>3.003448666666666</v>
      </c>
      <c r="H12" s="8">
        <v>24.636782</v>
      </c>
      <c r="I12" s="8">
        <v>0.82844866666666661</v>
      </c>
      <c r="K12" s="1" t="s">
        <v>13</v>
      </c>
      <c r="L12" s="8">
        <v>-2.0715513333333342</v>
      </c>
      <c r="M12" s="8">
        <v>10.870115333333333</v>
      </c>
      <c r="N12" s="8">
        <v>-11.979884666666665</v>
      </c>
      <c r="P12" s="1" t="s">
        <v>13</v>
      </c>
      <c r="Q12" s="8">
        <v>-6.9048846666666668</v>
      </c>
      <c r="R12" s="8">
        <v>-10.313217999999999</v>
      </c>
      <c r="S12" s="8">
        <v>9.2867820000000005</v>
      </c>
      <c r="U12" s="1" t="s">
        <v>13</v>
      </c>
      <c r="V12" s="10">
        <v>-5.4548846666666675</v>
      </c>
      <c r="W12" s="10">
        <v>-19.646551333333331</v>
      </c>
      <c r="X12" s="10">
        <v>-8.5965513333333323</v>
      </c>
      <c r="Z12" s="1" t="s">
        <v>13</v>
      </c>
      <c r="AA12" s="8">
        <v>-9.0798846666666666</v>
      </c>
      <c r="AB12" s="8">
        <v>-18.279884666666668</v>
      </c>
      <c r="AC12" s="8">
        <v>-1.8298846666666668</v>
      </c>
    </row>
    <row r="13" spans="1:29" x14ac:dyDescent="0.25">
      <c r="A13" s="1" t="s">
        <v>14</v>
      </c>
      <c r="B13" s="9">
        <v>5.1784486666666671</v>
      </c>
      <c r="C13" s="9">
        <v>17.036781999999999</v>
      </c>
      <c r="D13" s="9">
        <v>-4.729884666666667</v>
      </c>
      <c r="F13" s="1" t="s">
        <v>14</v>
      </c>
      <c r="G13" s="8">
        <v>11.945115333333334</v>
      </c>
      <c r="H13" s="8">
        <v>10.020115333333333</v>
      </c>
      <c r="I13" s="8">
        <v>3.4867819999999998</v>
      </c>
      <c r="K13" s="1" t="s">
        <v>14</v>
      </c>
      <c r="L13" s="8">
        <v>3.9701153333333337</v>
      </c>
      <c r="M13" s="8">
        <v>10.658281888888888</v>
      </c>
      <c r="N13" s="8">
        <v>2.0367820000000001</v>
      </c>
      <c r="P13" s="1" t="s">
        <v>14</v>
      </c>
      <c r="Q13" s="8">
        <v>2.5201153333333326</v>
      </c>
      <c r="R13" s="8">
        <v>-20.088218000000001</v>
      </c>
      <c r="S13" s="8">
        <v>4.6951153333333329</v>
      </c>
      <c r="U13" s="1" t="s">
        <v>14</v>
      </c>
      <c r="V13" s="10">
        <v>5.4201153333333325</v>
      </c>
      <c r="W13" s="10">
        <v>-4.9632180000000004</v>
      </c>
      <c r="X13" s="10">
        <v>3.728448666666667</v>
      </c>
      <c r="Z13" s="1" t="s">
        <v>14</v>
      </c>
      <c r="AA13" s="8">
        <v>11.703448666666667</v>
      </c>
      <c r="AB13" s="8">
        <v>-13.113218000000002</v>
      </c>
      <c r="AC13" s="8">
        <v>9.770115333333333</v>
      </c>
    </row>
    <row r="14" spans="1:29" x14ac:dyDescent="0.25">
      <c r="A14" s="1" t="s">
        <v>15</v>
      </c>
      <c r="B14" s="9">
        <v>-1.71</v>
      </c>
      <c r="C14" s="9">
        <v>10.064922666666668</v>
      </c>
      <c r="D14" s="9">
        <v>-15.918410666666666</v>
      </c>
      <c r="F14" s="1" t="s">
        <v>15</v>
      </c>
      <c r="G14" s="8">
        <v>-0.21007733333333256</v>
      </c>
      <c r="H14" s="8">
        <v>18.920000000000002</v>
      </c>
      <c r="I14" s="8">
        <v>1.7232560000000003</v>
      </c>
      <c r="K14" s="1" t="s">
        <v>15</v>
      </c>
      <c r="L14" s="8">
        <v>-10.601744000000002</v>
      </c>
      <c r="M14" s="8">
        <v>12.359156916666667</v>
      </c>
      <c r="N14" s="8">
        <v>-8.9100773333333336</v>
      </c>
      <c r="P14" s="1" t="s">
        <v>15</v>
      </c>
      <c r="Q14" s="8">
        <v>0.51492266666666664</v>
      </c>
      <c r="R14" s="8">
        <v>-13.293410666666666</v>
      </c>
      <c r="S14" s="8">
        <v>-13.293410666666666</v>
      </c>
      <c r="U14" s="1" t="s">
        <v>15</v>
      </c>
      <c r="V14" s="10">
        <v>3.8982559999999999</v>
      </c>
      <c r="W14" s="10">
        <v>-29.876744000000002</v>
      </c>
      <c r="X14" s="10">
        <v>4.0000000000000008E-2</v>
      </c>
      <c r="Z14" s="1" t="s">
        <v>15</v>
      </c>
      <c r="AA14" s="8">
        <v>-7.2184106666666663</v>
      </c>
      <c r="AB14" s="8">
        <v>-19.618410666666666</v>
      </c>
      <c r="AC14" s="8">
        <v>3.74</v>
      </c>
    </row>
    <row r="15" spans="1:29" x14ac:dyDescent="0.25">
      <c r="A15" s="1" t="s">
        <v>16</v>
      </c>
      <c r="B15" s="9">
        <v>-2.0715513333333333</v>
      </c>
      <c r="C15" s="9">
        <v>15.561781999999999</v>
      </c>
      <c r="D15" s="9">
        <v>3.0034486666666669</v>
      </c>
      <c r="F15" s="1" t="s">
        <v>16</v>
      </c>
      <c r="G15" s="8">
        <v>3.7284486666666665</v>
      </c>
      <c r="H15" s="8">
        <v>12.120115333333333</v>
      </c>
      <c r="I15" s="8">
        <v>0.3451153333333335</v>
      </c>
      <c r="K15" s="1" t="s">
        <v>16</v>
      </c>
      <c r="L15" s="8">
        <v>-3.2798846666666663</v>
      </c>
      <c r="M15" s="8">
        <v>17.461781999999999</v>
      </c>
      <c r="N15" s="8">
        <v>0.34511533333333294</v>
      </c>
      <c r="P15" s="1" t="s">
        <v>16</v>
      </c>
      <c r="Q15" s="8">
        <v>-2.0699999999999998</v>
      </c>
      <c r="R15" s="8">
        <v>-11.471551333333332</v>
      </c>
      <c r="S15" s="8">
        <v>5.1784486666666663</v>
      </c>
      <c r="U15" s="1" t="s">
        <v>16</v>
      </c>
      <c r="V15" s="10">
        <v>-1.8298846666666666</v>
      </c>
      <c r="W15" s="10">
        <v>-9.9632179999999995</v>
      </c>
      <c r="X15" s="10">
        <v>3.9701153333333337</v>
      </c>
      <c r="Z15" s="1" t="s">
        <v>16</v>
      </c>
      <c r="AA15" s="8">
        <v>3.2451153333333331</v>
      </c>
      <c r="AB15" s="8">
        <v>-19.962432833333331</v>
      </c>
      <c r="AC15" s="8">
        <v>5.9034486666666668</v>
      </c>
    </row>
    <row r="16" spans="1:29" x14ac:dyDescent="0.25">
      <c r="A16" s="1" t="s">
        <v>17</v>
      </c>
      <c r="B16" s="9">
        <v>-1.59</v>
      </c>
      <c r="C16" s="9">
        <v>10.47</v>
      </c>
      <c r="D16" s="9">
        <v>-27.204884666666668</v>
      </c>
      <c r="F16" s="1" t="s">
        <v>17</v>
      </c>
      <c r="G16" s="8">
        <v>-11.496551333333334</v>
      </c>
      <c r="H16" s="8">
        <v>28.903448666666666</v>
      </c>
      <c r="I16" s="8">
        <v>-4.729884666666667</v>
      </c>
      <c r="K16" s="1" t="s">
        <v>17</v>
      </c>
      <c r="L16" s="8">
        <v>-3.521551333333333</v>
      </c>
      <c r="M16" s="8">
        <v>13.4</v>
      </c>
      <c r="N16" s="8">
        <v>-12.221551333333332</v>
      </c>
      <c r="P16" s="1" t="s">
        <v>17</v>
      </c>
      <c r="Q16" s="8">
        <v>-1.48</v>
      </c>
      <c r="R16" s="8">
        <v>-20.613218</v>
      </c>
      <c r="S16" s="8">
        <v>-7.6298846666666655</v>
      </c>
      <c r="U16" s="1" t="s">
        <v>17</v>
      </c>
      <c r="V16" s="10">
        <v>1.0701153333333331</v>
      </c>
      <c r="W16" s="10">
        <v>-21.971551333333334</v>
      </c>
      <c r="X16" s="10">
        <v>1.0701153333333331</v>
      </c>
      <c r="Z16" s="1" t="s">
        <v>17</v>
      </c>
      <c r="AA16" s="8">
        <v>3.9701153333333323</v>
      </c>
      <c r="AB16" s="8">
        <v>-30.354884666666667</v>
      </c>
      <c r="AC16" s="8">
        <v>7.23</v>
      </c>
    </row>
    <row r="17" spans="1:29" x14ac:dyDescent="0.25">
      <c r="A17" s="1" t="s">
        <v>18</v>
      </c>
      <c r="B17" s="9">
        <v>3.0034486666666669</v>
      </c>
      <c r="C17" s="9">
        <v>6.936782</v>
      </c>
      <c r="D17" s="9">
        <v>-1.5882179999999992</v>
      </c>
      <c r="F17" s="1" t="s">
        <v>18</v>
      </c>
      <c r="G17" s="8">
        <v>8.0784486666666666</v>
      </c>
      <c r="H17" s="8">
        <v>15.903448666666668</v>
      </c>
      <c r="I17" s="8">
        <v>-3.5215513333333335</v>
      </c>
      <c r="K17" s="1" t="s">
        <v>18</v>
      </c>
      <c r="L17" s="8">
        <v>-5.2132180000000004</v>
      </c>
      <c r="M17" s="8">
        <v>19.353448666666665</v>
      </c>
      <c r="N17" s="8">
        <v>-24.54655133333333</v>
      </c>
      <c r="P17" s="1" t="s">
        <v>18</v>
      </c>
      <c r="Q17" s="8">
        <v>0.77</v>
      </c>
      <c r="R17" s="8">
        <v>-24.263217999999998</v>
      </c>
      <c r="S17" s="8">
        <v>6.6284486666666664</v>
      </c>
      <c r="U17" s="1" t="s">
        <v>18</v>
      </c>
      <c r="V17" s="10">
        <v>6.6284486666666673</v>
      </c>
      <c r="W17" s="10">
        <v>-17.149999999999999</v>
      </c>
      <c r="X17" s="10">
        <v>6.8701153333333336</v>
      </c>
      <c r="Z17" s="1" t="s">
        <v>18</v>
      </c>
      <c r="AA17" s="8">
        <v>-9.0798846666666666</v>
      </c>
      <c r="AB17" s="8">
        <v>-16.763217999999998</v>
      </c>
      <c r="AC17" s="8">
        <v>12.186781999999999</v>
      </c>
    </row>
    <row r="18" spans="1:29" x14ac:dyDescent="0.25">
      <c r="A18" s="1" t="s">
        <v>19</v>
      </c>
      <c r="B18" s="9">
        <v>1.3106063333333333</v>
      </c>
      <c r="C18" s="9">
        <v>9.3022729999999996</v>
      </c>
      <c r="D18" s="9">
        <v>-10.047727</v>
      </c>
      <c r="F18" s="1" t="s">
        <v>19</v>
      </c>
      <c r="G18" s="8">
        <v>9.7689396666666664</v>
      </c>
      <c r="H18" s="8">
        <v>14.977273000000002</v>
      </c>
      <c r="I18" s="8">
        <v>-4.97</v>
      </c>
      <c r="K18" s="1" t="s">
        <v>19</v>
      </c>
      <c r="L18" s="8">
        <v>-2.8600000000000003</v>
      </c>
      <c r="M18" s="8">
        <v>14.835606333333333</v>
      </c>
      <c r="N18" s="8">
        <v>3.2439396666666673</v>
      </c>
      <c r="P18" s="1" t="s">
        <v>19</v>
      </c>
      <c r="Q18" s="8">
        <v>-15.364393666666667</v>
      </c>
      <c r="R18" s="8">
        <v>-12.597727000000001</v>
      </c>
      <c r="S18" s="8">
        <v>-1.3477269999999999</v>
      </c>
      <c r="U18" s="1" t="s">
        <v>19</v>
      </c>
      <c r="V18" s="10">
        <v>1.3106063333333331</v>
      </c>
      <c r="W18" s="10">
        <v>-22.089393666666666</v>
      </c>
      <c r="X18" s="10">
        <v>5.9022730000000001</v>
      </c>
      <c r="Z18" s="1" t="s">
        <v>19</v>
      </c>
      <c r="AA18" s="8">
        <v>-0.13939366666666717</v>
      </c>
      <c r="AB18" s="8">
        <v>-12.931060333333335</v>
      </c>
      <c r="AC18" s="8">
        <v>11.218939666666666</v>
      </c>
    </row>
    <row r="19" spans="1:29" x14ac:dyDescent="0.25">
      <c r="A19" s="1" t="s">
        <v>20</v>
      </c>
      <c r="B19" s="9">
        <v>-10.529884666666666</v>
      </c>
      <c r="C19" s="9">
        <v>7.6034486666666661</v>
      </c>
      <c r="D19" s="9">
        <v>-1.8298846666666668</v>
      </c>
      <c r="F19" s="1" t="s">
        <v>20</v>
      </c>
      <c r="G19" s="8">
        <v>-0.3798846666666667</v>
      </c>
      <c r="H19" s="8">
        <v>6.3034486666666671</v>
      </c>
      <c r="I19" s="8">
        <v>-6.1798846666666662</v>
      </c>
      <c r="K19" s="1" t="s">
        <v>20</v>
      </c>
      <c r="L19" s="8">
        <v>-2.5548846666666667</v>
      </c>
      <c r="M19" s="8">
        <v>14.086782000000001</v>
      </c>
      <c r="N19" s="8">
        <v>-11.254884666666667</v>
      </c>
      <c r="P19" s="1" t="s">
        <v>20</v>
      </c>
      <c r="Q19" s="8">
        <v>2.7617819999999997</v>
      </c>
      <c r="R19" s="8">
        <v>-15.346551333333332</v>
      </c>
      <c r="S19" s="8">
        <v>2.2784486666666663</v>
      </c>
      <c r="U19" s="1" t="s">
        <v>20</v>
      </c>
      <c r="V19" s="10">
        <v>-4.9715513333333341</v>
      </c>
      <c r="W19" s="10">
        <v>-14.579884666666667</v>
      </c>
      <c r="X19" s="10">
        <v>-1.1048846666666663</v>
      </c>
      <c r="Z19" s="1" t="s">
        <v>20</v>
      </c>
      <c r="AA19" s="8">
        <v>-1.5882180000000001</v>
      </c>
      <c r="AB19" s="8">
        <v>-20.521551333333335</v>
      </c>
      <c r="AC19" s="8">
        <v>-0.37988466666666687</v>
      </c>
    </row>
    <row r="20" spans="1:29" x14ac:dyDescent="0.25">
      <c r="A20" s="1" t="s">
        <v>21</v>
      </c>
      <c r="B20" s="9">
        <v>4.2117820000000004</v>
      </c>
      <c r="C20" s="9">
        <v>20.986782000000002</v>
      </c>
      <c r="D20" s="9">
        <v>-6.9048846666666668</v>
      </c>
      <c r="F20" s="1" t="s">
        <v>21</v>
      </c>
      <c r="G20" s="8">
        <v>11.220115333333332</v>
      </c>
      <c r="H20" s="8">
        <v>16.303448666666668</v>
      </c>
      <c r="I20" s="8">
        <v>-5.4548846666666657</v>
      </c>
      <c r="K20" s="1" t="s">
        <v>21</v>
      </c>
      <c r="L20" s="8">
        <v>-0.13821799999999987</v>
      </c>
      <c r="M20" s="8">
        <v>13.053448666666668</v>
      </c>
      <c r="N20" s="8">
        <v>-5.4548846666666657</v>
      </c>
      <c r="P20" s="1" t="s">
        <v>21</v>
      </c>
      <c r="Q20" s="8">
        <v>7.5951153333333332</v>
      </c>
      <c r="R20" s="8">
        <v>-12.896551333333335</v>
      </c>
      <c r="S20" s="8">
        <v>0.10344866666666667</v>
      </c>
      <c r="U20" s="1" t="s">
        <v>21</v>
      </c>
      <c r="V20" s="10">
        <v>2.2784486666666672</v>
      </c>
      <c r="W20" s="10">
        <v>-4.4965513333333327</v>
      </c>
      <c r="X20" s="10">
        <v>8.3201153333333338</v>
      </c>
      <c r="Z20" s="1" t="s">
        <v>21</v>
      </c>
      <c r="AA20" s="8">
        <v>2.0367819999999996</v>
      </c>
      <c r="AB20" s="8">
        <v>-7.8632179999999998</v>
      </c>
      <c r="AC20" s="8">
        <v>3.9701153333333337</v>
      </c>
    </row>
    <row r="21" spans="1:29" x14ac:dyDescent="0.25">
      <c r="A21" s="1" t="s">
        <v>22</v>
      </c>
      <c r="B21" s="9">
        <v>2.2784486666666663</v>
      </c>
      <c r="C21" s="9">
        <v>7.311782</v>
      </c>
      <c r="D21" s="9">
        <v>-1.5882180000000001</v>
      </c>
      <c r="F21" s="1" t="s">
        <v>22</v>
      </c>
      <c r="G21" s="8">
        <v>-4.9715513333333332</v>
      </c>
      <c r="H21" s="8">
        <v>19.303448666666668</v>
      </c>
      <c r="I21" s="8">
        <v>-3.7632180000000002</v>
      </c>
      <c r="K21" s="1" t="s">
        <v>22</v>
      </c>
      <c r="L21" s="8">
        <v>3.2451153333333331</v>
      </c>
      <c r="M21" s="8">
        <v>12.636781999999998</v>
      </c>
      <c r="N21" s="8">
        <v>4.6951153333333329</v>
      </c>
      <c r="P21" s="1" t="s">
        <v>22</v>
      </c>
      <c r="Q21" s="8">
        <v>8.0784486666666684</v>
      </c>
      <c r="R21" s="8">
        <v>-14.588217999999999</v>
      </c>
      <c r="S21" s="8">
        <v>1.5534486666666669</v>
      </c>
      <c r="U21" s="1" t="s">
        <v>22</v>
      </c>
      <c r="V21" s="10">
        <v>2.520115333333333</v>
      </c>
      <c r="W21" s="10">
        <v>-11.246551333333334</v>
      </c>
      <c r="X21" s="10">
        <v>17.020115333333333</v>
      </c>
      <c r="Z21" s="1" t="s">
        <v>22</v>
      </c>
      <c r="AA21" s="8">
        <v>2.0367820000000001</v>
      </c>
      <c r="AB21" s="8">
        <v>-15.638218</v>
      </c>
      <c r="AC21" s="8">
        <v>8.8034486666666663</v>
      </c>
    </row>
    <row r="22" spans="1:29" x14ac:dyDescent="0.25">
      <c r="A22" s="11" t="s">
        <v>43</v>
      </c>
      <c r="B22" s="12">
        <f>AVERAGE(B2:B21)</f>
        <v>-1.905876683333334</v>
      </c>
      <c r="C22" s="12">
        <f t="shared" ref="C22:D22" si="0">AVERAGE(C2:C21)</f>
        <v>12.418197016666664</v>
      </c>
      <c r="D22" s="12">
        <f t="shared" si="0"/>
        <v>-7.2199581166666658</v>
      </c>
      <c r="F22" s="11" t="s">
        <v>43</v>
      </c>
      <c r="G22" s="12">
        <f>AVERAGE(G2:G21)</f>
        <v>2.0842615666666666</v>
      </c>
      <c r="H22" s="12">
        <f t="shared" ref="H22" si="1">AVERAGE(H2:H21)</f>
        <v>15.231392566666671</v>
      </c>
      <c r="I22" s="12">
        <f t="shared" ref="I22" si="2">AVERAGE(I2:I21)</f>
        <v>-3.1599941999999999</v>
      </c>
      <c r="K22" s="11" t="s">
        <v>43</v>
      </c>
      <c r="L22" s="12">
        <f>AVERAGE(L2:L21)</f>
        <v>-0.58921918333333334</v>
      </c>
      <c r="M22" s="12">
        <f t="shared" ref="M22" si="3">AVERAGE(M2:M21)</f>
        <v>13.870613231944443</v>
      </c>
      <c r="N22" s="12">
        <f t="shared" ref="N22" si="4">AVERAGE(N2:N21)</f>
        <v>-7.6670414499999993</v>
      </c>
      <c r="P22" s="11" t="s">
        <v>43</v>
      </c>
      <c r="Q22" s="12">
        <f>AVERAGE(Q2:Q21)</f>
        <v>-0.98790361666666693</v>
      </c>
      <c r="R22" s="12">
        <f t="shared" ref="R22:S22" si="5">AVERAGE(R2:R21)</f>
        <v>-14.222463883333329</v>
      </c>
      <c r="S22" s="12">
        <f t="shared" si="5"/>
        <v>1.2850418833333335</v>
      </c>
      <c r="U22" s="11" t="s">
        <v>43</v>
      </c>
      <c r="V22" s="12">
        <f>AVERAGE(V2:V21)</f>
        <v>-0.22088055000000012</v>
      </c>
      <c r="W22" s="12">
        <f t="shared" ref="W22" si="6">AVERAGE(W2:W21)</f>
        <v>-15.960808750000002</v>
      </c>
      <c r="X22" s="12">
        <f t="shared" ref="X22" si="7">AVERAGE(X2:X21)</f>
        <v>2.8821290833333335</v>
      </c>
      <c r="Z22" s="11" t="s">
        <v>43</v>
      </c>
      <c r="AA22" s="12">
        <f>AVERAGE(AA2:AA21)</f>
        <v>-0.86412478333333365</v>
      </c>
      <c r="AB22" s="12">
        <f t="shared" ref="AB22" si="8">AVERAGE(AB2:AB21)</f>
        <v>-17.092043975000003</v>
      </c>
      <c r="AC22" s="12">
        <f t="shared" ref="AC22" si="9">AVERAGE(AC2:AC21)</f>
        <v>4.72845665</v>
      </c>
    </row>
    <row r="24" spans="1:29" x14ac:dyDescent="0.25">
      <c r="A24" s="4" t="s">
        <v>24</v>
      </c>
      <c r="B24" s="5" t="s">
        <v>31</v>
      </c>
      <c r="C24" s="5" t="s">
        <v>1</v>
      </c>
      <c r="D24" s="5" t="s">
        <v>2</v>
      </c>
      <c r="F24" s="4" t="s">
        <v>24</v>
      </c>
      <c r="G24" s="5" t="s">
        <v>32</v>
      </c>
      <c r="H24" s="5" t="s">
        <v>26</v>
      </c>
      <c r="I24" s="5" t="s">
        <v>27</v>
      </c>
      <c r="K24" s="4" t="s">
        <v>24</v>
      </c>
      <c r="L24" s="5" t="s">
        <v>33</v>
      </c>
      <c r="M24" s="5" t="s">
        <v>29</v>
      </c>
      <c r="N24" s="5" t="s">
        <v>30</v>
      </c>
      <c r="P24" s="4" t="s">
        <v>24</v>
      </c>
      <c r="Q24" s="5" t="s">
        <v>34</v>
      </c>
      <c r="R24" s="5" t="s">
        <v>35</v>
      </c>
      <c r="S24" s="5" t="s">
        <v>38</v>
      </c>
      <c r="U24" s="4" t="s">
        <v>24</v>
      </c>
      <c r="V24" s="5" t="s">
        <v>42</v>
      </c>
      <c r="W24" s="5" t="s">
        <v>36</v>
      </c>
      <c r="X24" s="5" t="s">
        <v>37</v>
      </c>
      <c r="Z24" s="4" t="s">
        <v>24</v>
      </c>
      <c r="AA24" s="5" t="s">
        <v>39</v>
      </c>
      <c r="AB24" s="5" t="s">
        <v>40</v>
      </c>
      <c r="AC24" s="5" t="s">
        <v>41</v>
      </c>
    </row>
    <row r="25" spans="1:29" x14ac:dyDescent="0.25">
      <c r="A25" s="5" t="s">
        <v>3</v>
      </c>
      <c r="B25" s="9">
        <v>3.5512816666666662</v>
      </c>
      <c r="C25" s="9">
        <v>12.451281666666667</v>
      </c>
      <c r="D25" s="9">
        <v>-8.74</v>
      </c>
      <c r="F25" s="5" t="s">
        <v>3</v>
      </c>
      <c r="G25" s="9">
        <v>1.3762816666666666</v>
      </c>
      <c r="H25" s="9">
        <v>9.3179483333333337</v>
      </c>
      <c r="I25" s="9">
        <v>-5.3903849999999993</v>
      </c>
      <c r="K25" s="5" t="s">
        <v>3</v>
      </c>
      <c r="L25" s="9">
        <v>8.56</v>
      </c>
      <c r="M25" s="9">
        <v>8.892948333333333</v>
      </c>
      <c r="N25" s="9">
        <v>5.726281666666666</v>
      </c>
      <c r="P25" s="5" t="s">
        <v>3</v>
      </c>
      <c r="Q25" s="9">
        <v>7.1762816666666671</v>
      </c>
      <c r="R25" s="9">
        <v>-20.415385000000001</v>
      </c>
      <c r="S25" s="9">
        <v>10.559615000000001</v>
      </c>
      <c r="U25" s="5" t="s">
        <v>3</v>
      </c>
      <c r="V25" s="6">
        <v>4.517948333333333</v>
      </c>
      <c r="W25" s="6">
        <v>-14.740385000000002</v>
      </c>
      <c r="X25" s="6">
        <v>0.16794833333333337</v>
      </c>
      <c r="Z25" s="5" t="s">
        <v>3</v>
      </c>
      <c r="AA25" s="9">
        <v>6.73</v>
      </c>
      <c r="AB25" s="9">
        <v>-12.748718333333334</v>
      </c>
      <c r="AC25" s="9">
        <v>5.4846149999999989</v>
      </c>
    </row>
    <row r="26" spans="1:29" x14ac:dyDescent="0.25">
      <c r="A26" s="5" t="s">
        <v>4</v>
      </c>
      <c r="B26" s="9">
        <v>-3.0382180000000001</v>
      </c>
      <c r="C26" s="9">
        <v>10.295115333333333</v>
      </c>
      <c r="D26" s="9">
        <v>-8.354884666666667</v>
      </c>
      <c r="F26" s="5" t="s">
        <v>4</v>
      </c>
      <c r="G26" s="9">
        <v>-7.1465513333333321</v>
      </c>
      <c r="H26" s="9">
        <v>5.49</v>
      </c>
      <c r="I26" s="9">
        <v>-4.2465513333333336</v>
      </c>
      <c r="K26" s="5" t="s">
        <v>4</v>
      </c>
      <c r="L26" s="9">
        <v>-5.4548846666666657</v>
      </c>
      <c r="M26" s="9">
        <v>6.26</v>
      </c>
      <c r="N26" s="9">
        <v>2.8200000000000003</v>
      </c>
      <c r="P26" s="5" t="s">
        <v>4</v>
      </c>
      <c r="Q26" s="9">
        <v>-10.288218000000001</v>
      </c>
      <c r="R26" s="9">
        <v>-14.246551333333334</v>
      </c>
      <c r="S26" s="9">
        <v>-4.9715513333333332</v>
      </c>
      <c r="U26" s="5" t="s">
        <v>4</v>
      </c>
      <c r="V26" s="6">
        <v>0.52</v>
      </c>
      <c r="W26" s="6">
        <v>-9.3298846666666666</v>
      </c>
      <c r="X26" s="6">
        <v>9.5284486666666677</v>
      </c>
      <c r="Z26" s="5" t="s">
        <v>4</v>
      </c>
      <c r="AA26" s="9">
        <v>10.495115333333333</v>
      </c>
      <c r="AB26" s="9">
        <v>-8.9215513333333334</v>
      </c>
      <c r="AC26" s="9">
        <v>-2.3132180000000004</v>
      </c>
    </row>
    <row r="27" spans="1:29" x14ac:dyDescent="0.25">
      <c r="A27" s="5" t="s">
        <v>5</v>
      </c>
      <c r="B27" s="9">
        <v>3.0034486666666673</v>
      </c>
      <c r="C27" s="9">
        <v>-2.0715513333333333</v>
      </c>
      <c r="D27" s="9">
        <v>-6.04</v>
      </c>
      <c r="F27" s="5" t="s">
        <v>5</v>
      </c>
      <c r="G27" s="9">
        <v>-0.14000000000000001</v>
      </c>
      <c r="H27" s="9">
        <v>0.35000000000000003</v>
      </c>
      <c r="I27" s="9">
        <v>8.0784486666666666</v>
      </c>
      <c r="K27" s="5" t="s">
        <v>5</v>
      </c>
      <c r="L27" s="9">
        <v>2.0367820000000001</v>
      </c>
      <c r="M27" s="9">
        <v>-0.86321800000000037</v>
      </c>
      <c r="N27" s="9">
        <v>-7.1465513333333339</v>
      </c>
      <c r="P27" s="5" t="s">
        <v>5</v>
      </c>
      <c r="Q27" s="9">
        <v>-1.8298846666666666</v>
      </c>
      <c r="R27" s="9">
        <v>-0.86321800000000015</v>
      </c>
      <c r="S27" s="9">
        <v>1.5534486666666671</v>
      </c>
      <c r="U27" s="5" t="s">
        <v>5</v>
      </c>
      <c r="V27" s="6">
        <v>2.7617819999999997</v>
      </c>
      <c r="W27" s="6">
        <v>5.6617819999999996</v>
      </c>
      <c r="X27" s="6">
        <v>-8.8382179999999995</v>
      </c>
      <c r="Z27" s="5" t="s">
        <v>5</v>
      </c>
      <c r="AA27" s="9">
        <v>5.6617819999999996</v>
      </c>
      <c r="AB27" s="9">
        <v>2.5201153333333335</v>
      </c>
      <c r="AC27" s="9">
        <v>6.6284486666666664</v>
      </c>
    </row>
    <row r="28" spans="1:29" x14ac:dyDescent="0.25">
      <c r="A28" s="5" t="s">
        <v>6</v>
      </c>
      <c r="B28" s="9">
        <v>9.9388576666666655</v>
      </c>
      <c r="C28" s="9">
        <v>14.530524333333332</v>
      </c>
      <c r="D28" s="9">
        <v>-0.2111423333333334</v>
      </c>
      <c r="F28" s="5" t="s">
        <v>6</v>
      </c>
      <c r="G28" s="9">
        <v>1.9638576666666669</v>
      </c>
      <c r="H28" s="9">
        <v>3.4138576666666673</v>
      </c>
      <c r="I28" s="9">
        <v>2.6888576666666668</v>
      </c>
      <c r="K28" s="5" t="s">
        <v>6</v>
      </c>
      <c r="L28" s="9">
        <v>5.830524333333333</v>
      </c>
      <c r="M28" s="9">
        <v>3.8971909999999998</v>
      </c>
      <c r="N28" s="9">
        <v>7.7638576666666665</v>
      </c>
      <c r="P28" s="5" t="s">
        <v>6</v>
      </c>
      <c r="Q28" s="9">
        <v>5.5888576666666667</v>
      </c>
      <c r="R28" s="9">
        <v>1.4805243333333331</v>
      </c>
      <c r="S28" s="9">
        <v>5.5888576666666667</v>
      </c>
      <c r="U28" s="5" t="s">
        <v>6</v>
      </c>
      <c r="V28" s="6">
        <v>-1.1778090000000005</v>
      </c>
      <c r="W28" s="6">
        <v>1.2388576666666664</v>
      </c>
      <c r="X28" s="6">
        <v>7.7638576666666665</v>
      </c>
      <c r="Z28" s="5" t="s">
        <v>6</v>
      </c>
      <c r="AA28" s="9">
        <v>8.2471910000000008</v>
      </c>
      <c r="AB28" s="9">
        <v>-6.9778090000000006</v>
      </c>
      <c r="AC28" s="9">
        <v>-1.6611423333333331</v>
      </c>
    </row>
    <row r="29" spans="1:29" x14ac:dyDescent="0.25">
      <c r="A29" s="5" t="s">
        <v>7</v>
      </c>
      <c r="B29" s="9">
        <v>-5.6965513333333346</v>
      </c>
      <c r="C29" s="9">
        <v>11.803448666666668</v>
      </c>
      <c r="D29" s="9">
        <v>-9.5632179999999991</v>
      </c>
      <c r="F29" s="5" t="s">
        <v>7</v>
      </c>
      <c r="G29" s="9">
        <v>3.2451153333333331</v>
      </c>
      <c r="H29" s="9">
        <v>8.8617819999999998</v>
      </c>
      <c r="I29" s="9">
        <v>-2.0715513333333333</v>
      </c>
      <c r="K29" s="5" t="s">
        <v>7</v>
      </c>
      <c r="L29" s="9">
        <v>0.1034486666666667</v>
      </c>
      <c r="M29" s="9">
        <v>13.095115333333334</v>
      </c>
      <c r="N29" s="9">
        <v>4.936782</v>
      </c>
      <c r="P29" s="5" t="s">
        <v>7</v>
      </c>
      <c r="Q29" s="9">
        <v>-9.0798846666666666</v>
      </c>
      <c r="R29" s="9">
        <v>-13.079884666666667</v>
      </c>
      <c r="S29" s="9">
        <v>1.0701153333333333</v>
      </c>
      <c r="U29" s="5" t="s">
        <v>7</v>
      </c>
      <c r="V29" s="6">
        <v>-4.0048846666666664</v>
      </c>
      <c r="W29" s="6">
        <v>3.45</v>
      </c>
      <c r="X29" s="6">
        <v>-1.8298846666666666</v>
      </c>
      <c r="Z29" s="5" t="s">
        <v>7</v>
      </c>
      <c r="AA29" s="9">
        <v>2.5201153333333335</v>
      </c>
      <c r="AB29" s="9">
        <v>-4.8048846666666662</v>
      </c>
      <c r="AC29" s="9">
        <v>2.7617820000000002</v>
      </c>
    </row>
    <row r="30" spans="1:29" x14ac:dyDescent="0.25">
      <c r="A30" s="5" t="s">
        <v>8</v>
      </c>
      <c r="B30" s="9">
        <v>3.003448666666666</v>
      </c>
      <c r="C30" s="9">
        <v>6.14</v>
      </c>
      <c r="D30" s="9">
        <v>-6.5</v>
      </c>
      <c r="F30" s="5" t="s">
        <v>8</v>
      </c>
      <c r="G30" s="9">
        <v>4.6951153333333338</v>
      </c>
      <c r="H30" s="9">
        <v>15.353448666666665</v>
      </c>
      <c r="I30" s="9">
        <v>0.82844866666666661</v>
      </c>
      <c r="K30" s="5" t="s">
        <v>8</v>
      </c>
      <c r="L30" s="9">
        <v>-2.7965513333333334</v>
      </c>
      <c r="M30" s="9">
        <v>5.38</v>
      </c>
      <c r="N30" s="9">
        <v>3.9701153333333337</v>
      </c>
      <c r="P30" s="5" t="s">
        <v>8</v>
      </c>
      <c r="Q30" s="9">
        <v>-7.6298846666666655</v>
      </c>
      <c r="R30" s="9">
        <v>-14.546551333333335</v>
      </c>
      <c r="S30" s="9">
        <v>-4.0048846666666664</v>
      </c>
      <c r="U30" s="5" t="s">
        <v>8</v>
      </c>
      <c r="V30" s="6">
        <v>7.1117820000000007</v>
      </c>
      <c r="W30" s="6">
        <v>0.18678200000000031</v>
      </c>
      <c r="X30" s="6">
        <v>5.6617819999999996</v>
      </c>
      <c r="Z30" s="5" t="s">
        <v>8</v>
      </c>
      <c r="AA30" s="9">
        <v>2.2784486666666668</v>
      </c>
      <c r="AB30" s="9">
        <v>-4.9132179999999996</v>
      </c>
      <c r="AC30" s="9">
        <v>-0.6215513333333339</v>
      </c>
    </row>
    <row r="31" spans="1:29" x14ac:dyDescent="0.25">
      <c r="A31" s="5" t="s">
        <v>9</v>
      </c>
      <c r="B31" s="9">
        <v>-4.2465513333333327</v>
      </c>
      <c r="C31" s="9">
        <v>-5.6965513333333329</v>
      </c>
      <c r="D31" s="9">
        <v>-8.8382179999999995</v>
      </c>
      <c r="F31" s="5" t="s">
        <v>9</v>
      </c>
      <c r="G31" s="9">
        <v>-6.9048846666666668</v>
      </c>
      <c r="H31" s="9">
        <v>0.1</v>
      </c>
      <c r="I31" s="9">
        <v>-10.529884666666666</v>
      </c>
      <c r="K31" s="5" t="s">
        <v>9</v>
      </c>
      <c r="L31" s="9">
        <v>10.736781999999998</v>
      </c>
      <c r="M31" s="9">
        <v>5.9034486666666659</v>
      </c>
      <c r="N31" s="9">
        <v>8.8034486666666663</v>
      </c>
      <c r="P31" s="5" t="s">
        <v>9</v>
      </c>
      <c r="Q31" s="9">
        <v>-9.3215513333333337</v>
      </c>
      <c r="R31" s="9">
        <v>-6.1798846666666662</v>
      </c>
      <c r="S31" s="9">
        <v>0.3451153333333335</v>
      </c>
      <c r="U31" s="5" t="s">
        <v>9</v>
      </c>
      <c r="V31" s="6">
        <v>1.17</v>
      </c>
      <c r="W31" s="6">
        <v>6.6284486666666664</v>
      </c>
      <c r="X31" s="6">
        <v>-8.8382179999999995</v>
      </c>
      <c r="Z31" s="5" t="s">
        <v>9</v>
      </c>
      <c r="AA31" s="9">
        <v>4.6951153333333329</v>
      </c>
      <c r="AB31" s="9">
        <v>-3.54</v>
      </c>
      <c r="AC31" s="9">
        <v>1.78</v>
      </c>
    </row>
    <row r="32" spans="1:29" x14ac:dyDescent="0.25">
      <c r="A32" s="5" t="s">
        <v>10</v>
      </c>
      <c r="B32" s="9">
        <v>-6.1798846666666662</v>
      </c>
      <c r="C32" s="9">
        <v>3.9367819999999996</v>
      </c>
      <c r="D32" s="9">
        <v>-7.3882179999999993</v>
      </c>
      <c r="F32" s="5" t="s">
        <v>10</v>
      </c>
      <c r="G32" s="9">
        <v>5.9034486666666668</v>
      </c>
      <c r="H32" s="9">
        <v>17.845115333333332</v>
      </c>
      <c r="I32" s="9">
        <v>10.736782</v>
      </c>
      <c r="K32" s="5" t="s">
        <v>10</v>
      </c>
      <c r="L32" s="9">
        <v>4.6951153333333338</v>
      </c>
      <c r="M32" s="9">
        <v>5.51</v>
      </c>
      <c r="N32" s="9">
        <v>1.0701153333333331</v>
      </c>
      <c r="P32" s="5" t="s">
        <v>10</v>
      </c>
      <c r="Q32" s="9">
        <v>8.8034486666666663</v>
      </c>
      <c r="R32" s="9">
        <v>-18.238218</v>
      </c>
      <c r="S32" s="9">
        <v>10.011781999999998</v>
      </c>
      <c r="U32" s="5" t="s">
        <v>10</v>
      </c>
      <c r="V32" s="6">
        <v>-6.02</v>
      </c>
      <c r="W32" s="6">
        <v>-13.113217999999998</v>
      </c>
      <c r="X32" s="6">
        <v>-1.49</v>
      </c>
      <c r="Z32" s="5" t="s">
        <v>10</v>
      </c>
      <c r="AA32" s="9">
        <v>6.6284486666666673</v>
      </c>
      <c r="AB32" s="9">
        <v>-7.66</v>
      </c>
      <c r="AC32" s="9">
        <v>0.45</v>
      </c>
    </row>
    <row r="33" spans="1:29" x14ac:dyDescent="0.25">
      <c r="A33" s="5" t="s">
        <v>11</v>
      </c>
      <c r="B33" s="9">
        <v>-4.4882179999999998</v>
      </c>
      <c r="C33" s="9">
        <v>8.32</v>
      </c>
      <c r="D33" s="9">
        <v>-12.946551333333334</v>
      </c>
      <c r="F33" s="5" t="s">
        <v>11</v>
      </c>
      <c r="G33" s="9">
        <v>1.3117819999999998</v>
      </c>
      <c r="H33" s="9">
        <v>13.586781999999999</v>
      </c>
      <c r="I33" s="9">
        <v>1.5534486666666665</v>
      </c>
      <c r="K33" s="5" t="s">
        <v>11</v>
      </c>
      <c r="L33" s="9">
        <v>-3.7632180000000002</v>
      </c>
      <c r="M33" s="9">
        <v>2.98</v>
      </c>
      <c r="N33" s="9">
        <v>18.711781999999999</v>
      </c>
      <c r="P33" s="5" t="s">
        <v>11</v>
      </c>
      <c r="Q33" s="9">
        <v>-11.254884666666667</v>
      </c>
      <c r="R33" s="9">
        <v>-17.596551333333334</v>
      </c>
      <c r="S33" s="9">
        <v>4.4534486666666666</v>
      </c>
      <c r="U33" s="5" t="s">
        <v>11</v>
      </c>
      <c r="V33" s="6">
        <v>-9.0798846666666666</v>
      </c>
      <c r="W33" s="6">
        <v>-11.821551333333334</v>
      </c>
      <c r="X33" s="6">
        <v>-4.2465513333333336</v>
      </c>
      <c r="Z33" s="5" t="s">
        <v>11</v>
      </c>
      <c r="AA33" s="9">
        <v>-2.0715513333333337</v>
      </c>
      <c r="AB33" s="9">
        <v>-3.5439490833333336</v>
      </c>
      <c r="AC33" s="9">
        <v>-2.5548846666666667</v>
      </c>
    </row>
    <row r="34" spans="1:29" x14ac:dyDescent="0.25">
      <c r="A34" s="5" t="s">
        <v>12</v>
      </c>
      <c r="B34" s="9">
        <v>3.4138576666666669</v>
      </c>
      <c r="C34" s="9">
        <v>15.347191</v>
      </c>
      <c r="D34" s="9">
        <v>-5.7694756666666676</v>
      </c>
      <c r="F34" s="5" t="s">
        <v>12</v>
      </c>
      <c r="G34" s="9">
        <v>-6.4944756666666672</v>
      </c>
      <c r="H34" s="9">
        <v>10.055524333333333</v>
      </c>
      <c r="I34" s="9">
        <v>-8.6694756666666652</v>
      </c>
      <c r="K34" s="5" t="s">
        <v>12</v>
      </c>
      <c r="L34" s="9">
        <v>-1.4194756666666668</v>
      </c>
      <c r="M34" s="9">
        <v>14.605524333333333</v>
      </c>
      <c r="N34" s="9">
        <v>-7.9444756666666665</v>
      </c>
      <c r="P34" s="5" t="s">
        <v>12</v>
      </c>
      <c r="Q34" s="9">
        <v>3.0524333333333303E-2</v>
      </c>
      <c r="R34" s="9">
        <v>-18.452808999999998</v>
      </c>
      <c r="S34" s="9">
        <v>-0.2111423333333331</v>
      </c>
      <c r="U34" s="5" t="s">
        <v>12</v>
      </c>
      <c r="V34" s="6">
        <v>-6.0111423333333347</v>
      </c>
      <c r="W34" s="6">
        <v>-10.07</v>
      </c>
      <c r="X34" s="6">
        <v>1.4805243333333336</v>
      </c>
      <c r="Z34" s="5" t="s">
        <v>12</v>
      </c>
      <c r="AA34" s="9">
        <v>7.0388576666666678</v>
      </c>
      <c r="AB34" s="9">
        <v>-13.586142333333333</v>
      </c>
      <c r="AC34" s="9">
        <v>-6.2528090000000018</v>
      </c>
    </row>
    <row r="35" spans="1:29" x14ac:dyDescent="0.25">
      <c r="A35" s="5" t="s">
        <v>13</v>
      </c>
      <c r="B35" s="9">
        <v>-1.3465513333333339</v>
      </c>
      <c r="C35" s="9">
        <v>19.678448666666668</v>
      </c>
      <c r="D35" s="9">
        <v>-7.1465513333333321</v>
      </c>
      <c r="F35" s="5" t="s">
        <v>13</v>
      </c>
      <c r="G35" s="9">
        <v>-4.9715513333333332</v>
      </c>
      <c r="H35" s="9">
        <v>19.011782</v>
      </c>
      <c r="I35" s="9">
        <v>7.5951153333333332</v>
      </c>
      <c r="K35" s="5" t="s">
        <v>13</v>
      </c>
      <c r="L35" s="9">
        <v>-2.3132179999999996</v>
      </c>
      <c r="M35" s="9">
        <v>10.98</v>
      </c>
      <c r="N35" s="9">
        <v>-10.288218000000001</v>
      </c>
      <c r="P35" s="5" t="s">
        <v>13</v>
      </c>
      <c r="Q35" s="9">
        <v>1.7951153333333334</v>
      </c>
      <c r="R35" s="9">
        <v>-16.104884666666667</v>
      </c>
      <c r="S35" s="9">
        <v>5.9034486666666668</v>
      </c>
      <c r="U35" s="5" t="s">
        <v>13</v>
      </c>
      <c r="V35" s="6">
        <v>-4.2465513333333336</v>
      </c>
      <c r="W35" s="6">
        <v>-10.371551333333333</v>
      </c>
      <c r="X35" s="6">
        <v>11.220115333333334</v>
      </c>
      <c r="Z35" s="5" t="s">
        <v>13</v>
      </c>
      <c r="AA35" s="9">
        <v>4.07</v>
      </c>
      <c r="AB35" s="9">
        <v>-7.3298846666666675</v>
      </c>
      <c r="AC35" s="9">
        <v>0.82844866666666717</v>
      </c>
    </row>
    <row r="36" spans="1:29" x14ac:dyDescent="0.25">
      <c r="A36" s="5" t="s">
        <v>14</v>
      </c>
      <c r="B36" s="9">
        <v>5.1784486666666671</v>
      </c>
      <c r="C36" s="9">
        <v>17.036781999999999</v>
      </c>
      <c r="D36" s="9">
        <v>-4.729884666666667</v>
      </c>
      <c r="F36" s="5" t="s">
        <v>14</v>
      </c>
      <c r="G36" s="9">
        <v>11.945115333333334</v>
      </c>
      <c r="H36" s="9">
        <v>10.020115333333333</v>
      </c>
      <c r="I36" s="9">
        <v>3.4867819999999998</v>
      </c>
      <c r="K36" s="5" t="s">
        <v>14</v>
      </c>
      <c r="L36" s="9">
        <v>3.9701153333333337</v>
      </c>
      <c r="M36" s="9">
        <v>8.645115333333333</v>
      </c>
      <c r="N36" s="9">
        <v>2.0367820000000001</v>
      </c>
      <c r="P36" s="5" t="s">
        <v>14</v>
      </c>
      <c r="Q36" s="9">
        <v>2.5201153333333326</v>
      </c>
      <c r="R36" s="9">
        <v>-20.088218000000001</v>
      </c>
      <c r="S36" s="9">
        <v>4.6951153333333329</v>
      </c>
      <c r="U36" s="5" t="s">
        <v>14</v>
      </c>
      <c r="V36" s="6">
        <v>5.4201153333333325</v>
      </c>
      <c r="W36" s="6">
        <v>-4.9632180000000004</v>
      </c>
      <c r="X36" s="6">
        <v>3.728448666666667</v>
      </c>
      <c r="Z36" s="5" t="s">
        <v>14</v>
      </c>
      <c r="AA36" s="9">
        <v>11.703448666666667</v>
      </c>
      <c r="AB36" s="9">
        <v>-13.113218000000002</v>
      </c>
      <c r="AC36" s="9">
        <v>9.770115333333333</v>
      </c>
    </row>
    <row r="37" spans="1:29" x14ac:dyDescent="0.25">
      <c r="A37" s="5" t="s">
        <v>15</v>
      </c>
      <c r="B37" s="9">
        <v>2.2784486666666663</v>
      </c>
      <c r="C37" s="9">
        <v>9.3701153333333327</v>
      </c>
      <c r="D37" s="9">
        <v>-2.0715513333333333</v>
      </c>
      <c r="F37" s="5" t="s">
        <v>15</v>
      </c>
      <c r="G37" s="9">
        <v>-4.9715513333333332</v>
      </c>
      <c r="H37" s="9">
        <v>14.945115333333334</v>
      </c>
      <c r="I37" s="9">
        <v>-1.5882180000000001</v>
      </c>
      <c r="K37" s="5" t="s">
        <v>15</v>
      </c>
      <c r="L37" s="9">
        <v>2.0367820000000001</v>
      </c>
      <c r="M37" s="9">
        <v>9.0201153333333348</v>
      </c>
      <c r="N37" s="9">
        <v>6.3867820000000002</v>
      </c>
      <c r="P37" s="5" t="s">
        <v>15</v>
      </c>
      <c r="Q37" s="9">
        <v>0.5867819999999998</v>
      </c>
      <c r="R37" s="9">
        <v>-3.6798846666666667</v>
      </c>
      <c r="S37" s="9">
        <v>3.9701153333333337</v>
      </c>
      <c r="U37" s="5" t="s">
        <v>15</v>
      </c>
      <c r="V37" s="6">
        <v>-4.2465513333333336</v>
      </c>
      <c r="W37" s="6">
        <v>-10.688217999999999</v>
      </c>
      <c r="X37" s="6">
        <v>-0.62155133333333323</v>
      </c>
      <c r="Z37" s="5" t="s">
        <v>15</v>
      </c>
      <c r="AA37" s="9">
        <v>-1.1048846666666667</v>
      </c>
      <c r="AB37" s="9">
        <v>-11.379884666666667</v>
      </c>
      <c r="AC37" s="9">
        <v>-2.5548846666666667</v>
      </c>
    </row>
    <row r="38" spans="1:29" x14ac:dyDescent="0.25">
      <c r="A38" s="5" t="s">
        <v>16</v>
      </c>
      <c r="B38" s="9">
        <v>-6.1798846666666671</v>
      </c>
      <c r="C38" s="9">
        <v>11.086781999999999</v>
      </c>
      <c r="D38" s="9">
        <v>-6.4215513333333334</v>
      </c>
      <c r="F38" s="5" t="s">
        <v>16</v>
      </c>
      <c r="G38" s="9">
        <v>0.82844866666666661</v>
      </c>
      <c r="H38" s="9">
        <v>12.986782</v>
      </c>
      <c r="I38" s="9">
        <v>-0.37988466666666659</v>
      </c>
      <c r="K38" s="5" t="s">
        <v>16</v>
      </c>
      <c r="L38" s="9">
        <v>8.5617819999999991</v>
      </c>
      <c r="M38" s="9">
        <v>15.720115333333332</v>
      </c>
      <c r="N38" s="9">
        <v>-1.1048846666666665</v>
      </c>
      <c r="P38" s="5" t="s">
        <v>16</v>
      </c>
      <c r="Q38" s="9">
        <v>8.8034486666666663</v>
      </c>
      <c r="R38" s="9">
        <v>-20.438217999999999</v>
      </c>
      <c r="S38" s="9">
        <v>14.120115333333333</v>
      </c>
      <c r="U38" s="5" t="s">
        <v>16</v>
      </c>
      <c r="V38" s="6">
        <v>2.2784486666666668</v>
      </c>
      <c r="W38" s="6">
        <v>-7.43</v>
      </c>
      <c r="X38" s="6">
        <v>1.7951153333333334</v>
      </c>
      <c r="Z38" s="5" t="s">
        <v>16</v>
      </c>
      <c r="AA38" s="9">
        <v>-5.2132180000000004</v>
      </c>
      <c r="AB38" s="9">
        <v>-13.829884666666667</v>
      </c>
      <c r="AC38" s="9">
        <v>-2.5548846666666662</v>
      </c>
    </row>
    <row r="39" spans="1:29" x14ac:dyDescent="0.25">
      <c r="A39" s="5" t="s">
        <v>17</v>
      </c>
      <c r="B39" s="9">
        <v>2.2784486666666663</v>
      </c>
      <c r="C39" s="9">
        <v>11.070115333333334</v>
      </c>
      <c r="D39" s="9">
        <v>-3.7632179999999997</v>
      </c>
      <c r="F39" s="5" t="s">
        <v>17</v>
      </c>
      <c r="G39" s="9">
        <v>-2.313218</v>
      </c>
      <c r="H39" s="9">
        <v>10.986782</v>
      </c>
      <c r="I39" s="9">
        <v>-2.0715513333333333</v>
      </c>
      <c r="K39" s="5" t="s">
        <v>17</v>
      </c>
      <c r="L39" s="9">
        <v>-0.37988466666666731</v>
      </c>
      <c r="M39" s="9">
        <v>10.520115333333335</v>
      </c>
      <c r="N39" s="9">
        <v>3.4867820000000003</v>
      </c>
      <c r="P39" s="5" t="s">
        <v>17</v>
      </c>
      <c r="Q39" s="9">
        <v>7.3534486666666679</v>
      </c>
      <c r="R39" s="9">
        <v>-0.62988466666666676</v>
      </c>
      <c r="S39" s="9">
        <v>4.9367820000000009</v>
      </c>
      <c r="U39" s="5" t="s">
        <v>17</v>
      </c>
      <c r="V39" s="6">
        <v>-0.86321800000000104</v>
      </c>
      <c r="W39" s="6">
        <v>-3.6965513333333333</v>
      </c>
      <c r="X39" s="6">
        <v>0.82844866666666661</v>
      </c>
      <c r="Z39" s="5" t="s">
        <v>17</v>
      </c>
      <c r="AA39" s="9">
        <v>4.4534486666666666</v>
      </c>
      <c r="AB39" s="9">
        <v>-14.513218000000002</v>
      </c>
      <c r="AC39" s="9">
        <v>2.0367820000000001</v>
      </c>
    </row>
    <row r="40" spans="1:29" x14ac:dyDescent="0.25">
      <c r="A40" s="5" t="s">
        <v>18</v>
      </c>
      <c r="B40" s="9">
        <v>0.82844866666666628</v>
      </c>
      <c r="C40" s="9">
        <v>13.953448666666668</v>
      </c>
      <c r="D40" s="9">
        <v>-1.8298846666666666</v>
      </c>
      <c r="F40" s="5" t="s">
        <v>18</v>
      </c>
      <c r="G40" s="9">
        <v>-0.86321799999999982</v>
      </c>
      <c r="H40" s="9">
        <v>12.878448666666666</v>
      </c>
      <c r="I40" s="9">
        <v>2.2784486666666668</v>
      </c>
      <c r="K40" s="5" t="s">
        <v>18</v>
      </c>
      <c r="L40" s="9">
        <v>-11.013218</v>
      </c>
      <c r="M40" s="9">
        <v>8.2117819999999995</v>
      </c>
      <c r="N40" s="9">
        <v>-12.946551333333332</v>
      </c>
      <c r="P40" s="5" t="s">
        <v>18</v>
      </c>
      <c r="Q40" s="9">
        <v>-2.7965513333333334</v>
      </c>
      <c r="R40" s="9">
        <v>-17.571551333333332</v>
      </c>
      <c r="S40" s="9">
        <v>-3.521551333333333</v>
      </c>
      <c r="U40" s="5" t="s">
        <v>18</v>
      </c>
      <c r="V40" s="6">
        <v>-8.8382179999999995</v>
      </c>
      <c r="W40" s="6">
        <v>-6.91</v>
      </c>
      <c r="X40" s="6">
        <v>-3.0382180000000001</v>
      </c>
      <c r="Z40" s="5" t="s">
        <v>18</v>
      </c>
      <c r="AA40" s="9">
        <v>0.3451153333333335</v>
      </c>
      <c r="AB40" s="9">
        <v>-9.7033430833333334</v>
      </c>
      <c r="AC40" s="9">
        <v>-8.1132179999999998</v>
      </c>
    </row>
    <row r="41" spans="1:29" x14ac:dyDescent="0.25">
      <c r="A41" s="5" t="s">
        <v>19</v>
      </c>
      <c r="B41" s="9">
        <v>2.2800000000000002</v>
      </c>
      <c r="C41" s="9">
        <v>2.5701153333333333</v>
      </c>
      <c r="D41" s="9">
        <v>-3.0382180000000001</v>
      </c>
      <c r="F41" s="5" t="s">
        <v>19</v>
      </c>
      <c r="G41" s="9">
        <v>-9.8048846666666662</v>
      </c>
      <c r="H41" s="9">
        <v>7.6784486666666671</v>
      </c>
      <c r="I41" s="9">
        <v>0.58678200000000003</v>
      </c>
      <c r="K41" s="5" t="s">
        <v>19</v>
      </c>
      <c r="L41" s="9">
        <v>9.5284486666666677</v>
      </c>
      <c r="M41" s="9">
        <v>13.428448666666666</v>
      </c>
      <c r="N41" s="9">
        <v>-4.0048846666666664</v>
      </c>
      <c r="P41" s="5" t="s">
        <v>19</v>
      </c>
      <c r="Q41" s="9">
        <v>0.41000000000000003</v>
      </c>
      <c r="R41" s="9">
        <v>-17.663218000000001</v>
      </c>
      <c r="S41" s="9">
        <v>4.4534486666666666</v>
      </c>
      <c r="U41" s="5" t="s">
        <v>19</v>
      </c>
      <c r="V41" s="6">
        <v>-3.5215513333333335</v>
      </c>
      <c r="W41" s="6">
        <v>-5.3</v>
      </c>
      <c r="X41" s="6">
        <v>3.4867819999999998</v>
      </c>
      <c r="Z41" s="5" t="s">
        <v>19</v>
      </c>
      <c r="AA41" s="9">
        <v>-0.38000000000000006</v>
      </c>
      <c r="AB41" s="9">
        <v>-12.748718333333334</v>
      </c>
      <c r="AC41" s="9">
        <v>5.4846149999999989</v>
      </c>
    </row>
    <row r="42" spans="1:29" x14ac:dyDescent="0.25">
      <c r="A42" s="5" t="s">
        <v>20</v>
      </c>
      <c r="B42" s="9">
        <v>5.9034486666666668</v>
      </c>
      <c r="C42" s="9">
        <v>-0.86321800000000015</v>
      </c>
      <c r="D42" s="9">
        <v>1.311782</v>
      </c>
      <c r="F42" s="5" t="s">
        <v>20</v>
      </c>
      <c r="G42" s="9">
        <v>4.4534486666666666</v>
      </c>
      <c r="H42" s="9">
        <v>14.120115333333333</v>
      </c>
      <c r="I42" s="9">
        <v>-3.2798846666666663</v>
      </c>
      <c r="K42" s="5" t="s">
        <v>20</v>
      </c>
      <c r="L42" s="9">
        <v>8.0784486666666666</v>
      </c>
      <c r="M42" s="9">
        <v>16.053448666666668</v>
      </c>
      <c r="N42" s="9">
        <v>-2.5548846666666667</v>
      </c>
      <c r="P42" s="5" t="s">
        <v>20</v>
      </c>
      <c r="Q42" s="9">
        <v>-4.0048846666666664</v>
      </c>
      <c r="R42" s="9">
        <v>-6.6632180000000005</v>
      </c>
      <c r="S42" s="9">
        <v>3.0034486666666669</v>
      </c>
      <c r="U42" s="5" t="s">
        <v>20</v>
      </c>
      <c r="V42" s="6">
        <v>2.5201153333333335</v>
      </c>
      <c r="W42" s="6">
        <v>5.4201153333333325</v>
      </c>
      <c r="X42" s="6">
        <v>2.2784486666666672</v>
      </c>
      <c r="Z42" s="5" t="s">
        <v>20</v>
      </c>
      <c r="AA42" s="9">
        <v>0.28000000000000003</v>
      </c>
      <c r="AB42" s="9">
        <v>2.2784486666666672</v>
      </c>
      <c r="AC42" s="9">
        <v>3.003448666666666</v>
      </c>
    </row>
    <row r="43" spans="1:29" x14ac:dyDescent="0.25">
      <c r="A43" s="5" t="s">
        <v>21</v>
      </c>
      <c r="B43" s="9">
        <v>0.10344866666666681</v>
      </c>
      <c r="C43" s="9">
        <v>16.678448666666668</v>
      </c>
      <c r="D43" s="9">
        <v>-6.1798846666666662</v>
      </c>
      <c r="F43" s="5" t="s">
        <v>21</v>
      </c>
      <c r="G43" s="9">
        <v>3.2451153333333331</v>
      </c>
      <c r="H43" s="9">
        <v>14.336781999999999</v>
      </c>
      <c r="I43" s="9">
        <v>-4.4882180000000007</v>
      </c>
      <c r="K43" s="5" t="s">
        <v>21</v>
      </c>
      <c r="L43" s="9">
        <v>3.728448666666667</v>
      </c>
      <c r="M43" s="9">
        <v>12.128448666666666</v>
      </c>
      <c r="N43" s="9">
        <v>-14.638218</v>
      </c>
      <c r="P43" s="5" t="s">
        <v>21</v>
      </c>
      <c r="Q43" s="9">
        <v>1.0701153333333331</v>
      </c>
      <c r="R43" s="9">
        <v>-20.888217999999998</v>
      </c>
      <c r="S43" s="9">
        <v>10.736782</v>
      </c>
      <c r="U43" s="5" t="s">
        <v>21</v>
      </c>
      <c r="V43" s="6">
        <v>-0.13821800000000009</v>
      </c>
      <c r="W43" s="6">
        <v>0.97</v>
      </c>
      <c r="X43" s="6">
        <v>2.0367820000000001</v>
      </c>
      <c r="Z43" s="5" t="s">
        <v>21</v>
      </c>
      <c r="AA43" s="9">
        <v>-1.8298846666666668</v>
      </c>
      <c r="AB43" s="9">
        <v>-6.3889403333333332</v>
      </c>
      <c r="AC43" s="9">
        <v>6.1451153333333339</v>
      </c>
    </row>
    <row r="44" spans="1:29" x14ac:dyDescent="0.25">
      <c r="A44" s="5" t="s">
        <v>22</v>
      </c>
      <c r="B44" s="9">
        <v>-2.3132180000000004</v>
      </c>
      <c r="C44" s="9">
        <v>13.236782</v>
      </c>
      <c r="D44" s="9">
        <v>-0.62155133333333346</v>
      </c>
      <c r="F44" s="5" t="s">
        <v>22</v>
      </c>
      <c r="G44" s="9">
        <v>-2.5548846666666667</v>
      </c>
      <c r="H44" s="9">
        <v>13.603448666666667</v>
      </c>
      <c r="I44" s="9">
        <v>-2.3132180000000004</v>
      </c>
      <c r="K44" s="5" t="s">
        <v>22</v>
      </c>
      <c r="L44" s="9">
        <v>5.4201153333333325</v>
      </c>
      <c r="M44" s="9">
        <v>9.145115333333333</v>
      </c>
      <c r="N44" s="9">
        <v>2.0367819999999996</v>
      </c>
      <c r="P44" s="5" t="s">
        <v>22</v>
      </c>
      <c r="Q44" s="9">
        <v>-1.8298846666666664</v>
      </c>
      <c r="R44" s="9">
        <v>-16.021551333333331</v>
      </c>
      <c r="S44" s="9">
        <v>-2.0715513333333333</v>
      </c>
      <c r="U44" s="5" t="s">
        <v>22</v>
      </c>
      <c r="V44" s="6">
        <v>-8.5965513333333323</v>
      </c>
      <c r="W44" s="6">
        <v>-3.4882180000000003</v>
      </c>
      <c r="X44" s="6">
        <v>2.0367819999999996</v>
      </c>
      <c r="Z44" s="5" t="s">
        <v>22</v>
      </c>
      <c r="AA44" s="9">
        <v>-1.8298846666666666</v>
      </c>
      <c r="AB44" s="9">
        <v>-8.6965513333333337</v>
      </c>
      <c r="AC44" s="9">
        <v>7.1117819999999989</v>
      </c>
    </row>
    <row r="45" spans="1:29" x14ac:dyDescent="0.25">
      <c r="A45" s="13" t="s">
        <v>43</v>
      </c>
      <c r="B45" s="12">
        <f>AVERAGE(B25:B44)</f>
        <v>0.41362544999999978</v>
      </c>
      <c r="C45" s="12">
        <f t="shared" ref="C45" si="10">AVERAGE(C25:C44)</f>
        <v>9.4437030166666656</v>
      </c>
      <c r="D45" s="12">
        <f t="shared" ref="D45" si="11">AVERAGE(D25:D44)</f>
        <v>-5.4421110666666674</v>
      </c>
      <c r="F45" s="13" t="s">
        <v>43</v>
      </c>
      <c r="G45" s="12">
        <f>AVERAGE(G25:G44)</f>
        <v>-0.3598745499999999</v>
      </c>
      <c r="H45" s="12">
        <f t="shared" ref="H45" si="12">AVERAGE(H25:H44)</f>
        <v>10.747113916666667</v>
      </c>
      <c r="I45" s="12">
        <f t="shared" ref="I45" si="13">AVERAGE(I25:I44)</f>
        <v>-0.35978544999999995</v>
      </c>
      <c r="K45" s="13" t="s">
        <v>43</v>
      </c>
      <c r="L45" s="12">
        <f>AVERAGE(L25:L44)</f>
        <v>2.3073171333333331</v>
      </c>
      <c r="M45" s="12">
        <f t="shared" ref="M45" si="14">AVERAGE(M25:M44)</f>
        <v>8.9756857166666677</v>
      </c>
      <c r="N45" s="12">
        <f t="shared" ref="N45" si="15">AVERAGE(N25:N44)</f>
        <v>0.35604211666666657</v>
      </c>
      <c r="P45" s="13" t="s">
        <v>43</v>
      </c>
      <c r="Q45" s="12">
        <f>AVERAGE(Q25:Q44)</f>
        <v>-0.69487454999999998</v>
      </c>
      <c r="R45" s="12">
        <f t="shared" ref="R45" si="16">AVERAGE(R25:R44)</f>
        <v>-13.094368783333337</v>
      </c>
      <c r="S45" s="12">
        <f t="shared" ref="S45" si="17">AVERAGE(S25:S44)</f>
        <v>3.5310478833333327</v>
      </c>
      <c r="U45" s="13" t="s">
        <v>43</v>
      </c>
      <c r="V45" s="12">
        <f>AVERAGE(V25:V44)</f>
        <v>-1.5222194166666667</v>
      </c>
      <c r="W45" s="12">
        <f t="shared" ref="W45" si="18">AVERAGE(W25:W44)</f>
        <v>-4.4183405000000002</v>
      </c>
      <c r="X45" s="12">
        <f t="shared" ref="X45" si="19">AVERAGE(X25:X44)</f>
        <v>1.1555421166666666</v>
      </c>
      <c r="Z45" s="13" t="s">
        <v>43</v>
      </c>
      <c r="AA45" s="12">
        <f>AVERAGE(AA25:AA44)</f>
        <v>3.1358831666666669</v>
      </c>
      <c r="AB45" s="12">
        <f t="shared" ref="AB45" si="20">AVERAGE(AB25:AB44)</f>
        <v>-7.9800675916666659</v>
      </c>
      <c r="AC45" s="12">
        <f t="shared" ref="AC45" si="21">AVERAGE(AC25:AC44)</f>
        <v>1.2429279999999996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NCor</vt:lpstr>
      <vt:lpstr>tPV%</vt:lpstr>
      <vt:lpstr>CE (c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laine Rangel</dc:creator>
  <cp:lastModifiedBy>Crislaine Rangel</cp:lastModifiedBy>
  <dcterms:created xsi:type="dcterms:W3CDTF">2024-09-28T12:47:03Z</dcterms:created>
  <dcterms:modified xsi:type="dcterms:W3CDTF">2025-10-13T17:18:49Z</dcterms:modified>
</cp:coreProperties>
</file>